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240" yWindow="75" windowWidth="20730" windowHeight="11760"/>
  </bookViews>
  <sheets>
    <sheet name="A549CTRL48H" sheetId="1" r:id="rId1"/>
    <sheet name="A549CTRL72H" sheetId="2" r:id="rId2"/>
    <sheet name="A549TRT48H" sheetId="3" r:id="rId3"/>
    <sheet name="A549TRT72H" sheetId="4" r:id="rId4"/>
    <sheet name="Hs27ctrl48h" sheetId="5" r:id="rId5"/>
    <sheet name="Hs27ctrl72" sheetId="6" r:id="rId6"/>
    <sheet name="Hs27trt48h" sheetId="7" r:id="rId7"/>
    <sheet name="Hs27trt72h" sheetId="8" r:id="rId8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84" i="1" l="1"/>
  <c r="B84" i="1"/>
  <c r="P18" i="1"/>
  <c r="P19" i="1"/>
  <c r="P13" i="1"/>
  <c r="P14" i="1"/>
  <c r="P8" i="1"/>
  <c r="P9" i="1"/>
  <c r="P17" i="1"/>
  <c r="P12" i="1"/>
  <c r="P7" i="1"/>
  <c r="P17" i="2"/>
  <c r="P18" i="2"/>
  <c r="P12" i="2"/>
  <c r="P13" i="2"/>
  <c r="P7" i="2"/>
  <c r="P8" i="2"/>
  <c r="P16" i="2"/>
  <c r="P11" i="2"/>
  <c r="P6" i="2"/>
  <c r="P17" i="3"/>
  <c r="P18" i="3"/>
  <c r="P12" i="3"/>
  <c r="P13" i="3"/>
  <c r="P7" i="3"/>
  <c r="P8" i="3"/>
  <c r="P16" i="3"/>
  <c r="P11" i="3"/>
  <c r="P6" i="3"/>
  <c r="P18" i="4"/>
  <c r="P19" i="4"/>
  <c r="P13" i="4"/>
  <c r="P14" i="4"/>
  <c r="P8" i="4"/>
  <c r="P9" i="4"/>
  <c r="P17" i="4"/>
  <c r="P12" i="4"/>
  <c r="P7" i="4"/>
  <c r="D123" i="5"/>
  <c r="P19" i="5"/>
  <c r="P20" i="5"/>
  <c r="P14" i="5"/>
  <c r="P15" i="5"/>
  <c r="P9" i="5"/>
  <c r="P10" i="5"/>
  <c r="P18" i="5"/>
  <c r="P13" i="5"/>
  <c r="P8" i="5"/>
  <c r="P18" i="6"/>
  <c r="P19" i="6"/>
  <c r="P13" i="6"/>
  <c r="P14" i="6"/>
  <c r="P8" i="6"/>
  <c r="P9" i="6"/>
  <c r="P17" i="6"/>
  <c r="P12" i="6"/>
  <c r="P7" i="6"/>
  <c r="L17" i="7"/>
  <c r="L18" i="7"/>
  <c r="L12" i="7"/>
  <c r="L13" i="7"/>
  <c r="L7" i="7"/>
  <c r="L8" i="7"/>
  <c r="L16" i="7"/>
  <c r="L11" i="7"/>
  <c r="L6" i="7"/>
  <c r="O17" i="8"/>
  <c r="O18" i="8"/>
  <c r="O12" i="8"/>
  <c r="O13" i="8"/>
  <c r="O7" i="8"/>
  <c r="O8" i="8"/>
  <c r="O16" i="8"/>
  <c r="O11" i="8"/>
  <c r="O6" i="8"/>
</calcChain>
</file>

<file path=xl/sharedStrings.xml><?xml version="1.0" encoding="utf-8"?>
<sst xmlns="http://schemas.openxmlformats.org/spreadsheetml/2006/main" count="203" uniqueCount="24">
  <si>
    <t>TailMoment</t>
  </si>
  <si>
    <t>OliveTailMoment</t>
  </si>
  <si>
    <t>A549 CTRL 72H</t>
  </si>
  <si>
    <t>A549 TRT 48H</t>
  </si>
  <si>
    <t>A549 TRT 72H</t>
  </si>
  <si>
    <t>A549 CTRL 48H</t>
  </si>
  <si>
    <t xml:space="preserve">VETRINO 1 </t>
  </si>
  <si>
    <t>HeadDNA%</t>
  </si>
  <si>
    <t>MEDIA</t>
  </si>
  <si>
    <t>DEV_ST</t>
  </si>
  <si>
    <t>TAIL MOMENT</t>
  </si>
  <si>
    <t>OLIVE TAIL MOMENT</t>
  </si>
  <si>
    <t>%HEAD DNA</t>
  </si>
  <si>
    <t>ERRORE ST</t>
  </si>
  <si>
    <t>n</t>
  </si>
  <si>
    <t xml:space="preserve">Hs27 CTRL 72H </t>
  </si>
  <si>
    <t>Hs27 CTRL 48H</t>
  </si>
  <si>
    <t>Hs27 TRT 48H</t>
  </si>
  <si>
    <t>Hs27 TRT 72H</t>
  </si>
  <si>
    <t>GLASS 1</t>
  </si>
  <si>
    <t>GLASS 2</t>
  </si>
  <si>
    <t>GLASS 3</t>
  </si>
  <si>
    <t>GLASS1</t>
  </si>
  <si>
    <t>GLAS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8"/>
      <name val="Verdan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11" fontId="5" fillId="0" borderId="0" xfId="0" applyNumberFormat="1" applyFont="1"/>
  </cellXfs>
  <cellStyles count="1">
    <cellStyle name="Normale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abSelected="1" zoomScale="80" zoomScaleNormal="80" zoomScalePageLayoutView="80" workbookViewId="0">
      <selection activeCell="N22" sqref="N22"/>
    </sheetView>
  </sheetViews>
  <sheetFormatPr defaultColWidth="8.85546875" defaultRowHeight="15" x14ac:dyDescent="0.25"/>
  <cols>
    <col min="1" max="1" width="11.140625" customWidth="1"/>
    <col min="2" max="2" width="16.42578125" customWidth="1"/>
    <col min="3" max="3" width="18.140625" customWidth="1"/>
    <col min="4" max="4" width="12.7109375" customWidth="1"/>
    <col min="5" max="5" width="11.42578125" customWidth="1"/>
    <col min="6" max="6" width="15.140625" customWidth="1"/>
    <col min="7" max="7" width="17" customWidth="1"/>
    <col min="8" max="8" width="10.85546875" customWidth="1"/>
    <col min="9" max="9" width="11" customWidth="1"/>
    <col min="10" max="10" width="13.42578125" customWidth="1"/>
    <col min="11" max="11" width="16.7109375" customWidth="1"/>
    <col min="12" max="12" width="11.42578125" customWidth="1"/>
    <col min="15" max="15" width="23.140625" customWidth="1"/>
  </cols>
  <sheetData>
    <row r="1" spans="1:16" ht="23.25" x14ac:dyDescent="0.35">
      <c r="C1" s="3" t="s">
        <v>5</v>
      </c>
      <c r="D1" s="3"/>
    </row>
    <row r="3" spans="1:16" ht="14.45" x14ac:dyDescent="0.3">
      <c r="A3" s="2" t="s">
        <v>19</v>
      </c>
      <c r="B3" t="s">
        <v>0</v>
      </c>
      <c r="C3" t="s">
        <v>1</v>
      </c>
      <c r="D3" t="s">
        <v>7</v>
      </c>
      <c r="E3" s="2" t="s">
        <v>20</v>
      </c>
      <c r="F3" t="s">
        <v>0</v>
      </c>
      <c r="G3" t="s">
        <v>1</v>
      </c>
      <c r="H3" t="s">
        <v>7</v>
      </c>
      <c r="I3" s="2" t="s">
        <v>21</v>
      </c>
      <c r="J3" t="s">
        <v>0</v>
      </c>
      <c r="K3" t="s">
        <v>1</v>
      </c>
      <c r="L3" t="s">
        <v>7</v>
      </c>
      <c r="O3" s="5" t="s">
        <v>14</v>
      </c>
      <c r="P3" s="5">
        <v>206</v>
      </c>
    </row>
    <row r="4" spans="1:16" ht="14.45" x14ac:dyDescent="0.3">
      <c r="B4">
        <v>1.6583099999999999E-4</v>
      </c>
      <c r="C4">
        <v>1.7113499999999999E-3</v>
      </c>
      <c r="D4">
        <v>99.994500000000002</v>
      </c>
      <c r="F4">
        <v>0.51298500000000002</v>
      </c>
      <c r="G4">
        <v>1.2049799999999999</v>
      </c>
      <c r="H4">
        <v>96.580100000000002</v>
      </c>
      <c r="J4">
        <v>0.50262200000000001</v>
      </c>
      <c r="K4">
        <v>1.1404799999999999</v>
      </c>
      <c r="L4">
        <v>96.858599999999996</v>
      </c>
      <c r="O4" s="5"/>
      <c r="P4" s="5"/>
    </row>
    <row r="5" spans="1:16" ht="14.45" x14ac:dyDescent="0.3">
      <c r="B5">
        <v>5.0315100000000003E-3</v>
      </c>
      <c r="C5">
        <v>4.6695599999999997E-2</v>
      </c>
      <c r="D5">
        <v>99.832300000000004</v>
      </c>
      <c r="F5">
        <v>4.8746800000000002E-4</v>
      </c>
      <c r="G5">
        <v>5.6432499999999998E-3</v>
      </c>
      <c r="H5">
        <v>99.983800000000002</v>
      </c>
      <c r="J5">
        <v>24.910599999999999</v>
      </c>
      <c r="K5">
        <v>15.4102</v>
      </c>
      <c r="L5">
        <v>76.499399999999994</v>
      </c>
      <c r="O5" s="5"/>
      <c r="P5" s="5"/>
    </row>
    <row r="6" spans="1:16" ht="14.45" x14ac:dyDescent="0.3">
      <c r="B6">
        <v>1.21679E-4</v>
      </c>
      <c r="C6">
        <v>1.41383E-3</v>
      </c>
      <c r="D6">
        <v>99.995900000000006</v>
      </c>
      <c r="F6">
        <v>2.1955099999999999E-3</v>
      </c>
      <c r="G6">
        <v>2.1613899999999998E-2</v>
      </c>
      <c r="H6">
        <v>99.9268</v>
      </c>
      <c r="J6">
        <v>0.76499300000000003</v>
      </c>
      <c r="K6">
        <v>1.65316</v>
      </c>
      <c r="L6">
        <v>95.5</v>
      </c>
      <c r="O6" s="5" t="s">
        <v>10</v>
      </c>
      <c r="P6" s="5"/>
    </row>
    <row r="7" spans="1:16" ht="14.45" x14ac:dyDescent="0.3">
      <c r="B7">
        <v>3.3305100000000001E-3</v>
      </c>
      <c r="C7">
        <v>2.61224E-2</v>
      </c>
      <c r="D7">
        <v>99.916700000000006</v>
      </c>
      <c r="F7">
        <v>2.5068500000000001E-3</v>
      </c>
      <c r="G7">
        <v>1.88141E-2</v>
      </c>
      <c r="H7">
        <v>99.937299999999993</v>
      </c>
      <c r="J7">
        <v>9.84733E-2</v>
      </c>
      <c r="K7">
        <v>0.45613300000000001</v>
      </c>
      <c r="L7">
        <v>98.358800000000002</v>
      </c>
      <c r="O7" s="5" t="s">
        <v>8</v>
      </c>
      <c r="P7" s="6">
        <f>AVERAGE(B4:B82,F4:F73,J4:J60)</f>
        <v>1.4831865387038832</v>
      </c>
    </row>
    <row r="8" spans="1:16" ht="14.45" x14ac:dyDescent="0.3">
      <c r="B8">
        <v>1.1346999999999999E-2</v>
      </c>
      <c r="C8">
        <v>9.9897700000000006E-2</v>
      </c>
      <c r="D8">
        <v>99.621799999999993</v>
      </c>
      <c r="F8">
        <v>4.8909699999999997E-3</v>
      </c>
      <c r="G8">
        <v>4.9917999999999997E-2</v>
      </c>
      <c r="H8">
        <v>99.837000000000003</v>
      </c>
      <c r="J8">
        <v>22.7774</v>
      </c>
      <c r="K8">
        <v>13.440099999999999</v>
      </c>
      <c r="L8">
        <v>72.884</v>
      </c>
      <c r="O8" s="5" t="s">
        <v>9</v>
      </c>
      <c r="P8" s="6">
        <f>STDEV(B4:B82,F4:F73,J4:J60)</f>
        <v>6.3541891149710814</v>
      </c>
    </row>
    <row r="9" spans="1:16" ht="14.45" x14ac:dyDescent="0.3">
      <c r="B9">
        <v>1.92618E-4</v>
      </c>
      <c r="C9">
        <v>2.0042100000000002E-3</v>
      </c>
      <c r="D9">
        <v>99.993600000000001</v>
      </c>
      <c r="F9">
        <v>3.3906699999999998E-2</v>
      </c>
      <c r="G9">
        <v>0.25425399999999998</v>
      </c>
      <c r="H9">
        <v>99.152299999999997</v>
      </c>
      <c r="J9">
        <v>0.93083499999999997</v>
      </c>
      <c r="K9">
        <v>1.5967499999999999</v>
      </c>
      <c r="L9">
        <v>95.345799999999997</v>
      </c>
      <c r="O9" s="5" t="s">
        <v>13</v>
      </c>
      <c r="P9" s="6">
        <f>P8/SQRT(P3)</f>
        <v>0.44271733354527881</v>
      </c>
    </row>
    <row r="10" spans="1:16" ht="14.45" x14ac:dyDescent="0.3">
      <c r="B10">
        <v>2.1330400000000001E-3</v>
      </c>
      <c r="C10">
        <v>2.3766300000000001E-2</v>
      </c>
      <c r="D10">
        <v>99.928899999999999</v>
      </c>
      <c r="F10">
        <v>1.0336999999999999E-4</v>
      </c>
      <c r="G10">
        <v>1.18512E-3</v>
      </c>
      <c r="H10">
        <v>99.996600000000001</v>
      </c>
      <c r="J10">
        <v>5.2937599999999998</v>
      </c>
      <c r="K10">
        <v>5.1185900000000002</v>
      </c>
      <c r="L10">
        <v>87.088399999999993</v>
      </c>
      <c r="O10" s="5"/>
      <c r="P10" s="6"/>
    </row>
    <row r="11" spans="1:16" ht="14.45" x14ac:dyDescent="0.3">
      <c r="B11">
        <v>5.0478199999999997E-3</v>
      </c>
      <c r="C11">
        <v>4.7447599999999999E-2</v>
      </c>
      <c r="D11">
        <v>99.831699999999998</v>
      </c>
      <c r="F11">
        <v>5.61732E-2</v>
      </c>
      <c r="G11">
        <v>0.27507500000000001</v>
      </c>
      <c r="H11">
        <v>99.063800000000001</v>
      </c>
      <c r="J11">
        <v>42.436599999999999</v>
      </c>
      <c r="K11">
        <v>26.027100000000001</v>
      </c>
      <c r="L11">
        <v>62.445500000000003</v>
      </c>
      <c r="O11" s="5" t="s">
        <v>11</v>
      </c>
      <c r="P11" s="6"/>
    </row>
    <row r="12" spans="1:16" ht="14.45" x14ac:dyDescent="0.3">
      <c r="B12">
        <v>6.3205099999999997E-3</v>
      </c>
      <c r="C12">
        <v>6.1215100000000001E-2</v>
      </c>
      <c r="D12">
        <v>99.789299999999997</v>
      </c>
      <c r="F12">
        <v>0.146759</v>
      </c>
      <c r="G12">
        <v>0.44130999999999998</v>
      </c>
      <c r="H12">
        <v>98.369299999999996</v>
      </c>
      <c r="J12">
        <v>42.262</v>
      </c>
      <c r="K12">
        <v>27.813600000000001</v>
      </c>
      <c r="L12">
        <v>53.042200000000001</v>
      </c>
      <c r="O12" s="5" t="s">
        <v>8</v>
      </c>
      <c r="P12" s="6">
        <f>AVERAGE(C4:C82,G4:G73,K4:K60)</f>
        <v>1.322586805752427</v>
      </c>
    </row>
    <row r="13" spans="1:16" ht="14.45" x14ac:dyDescent="0.3">
      <c r="B13">
        <v>7.0392800000000005E-2</v>
      </c>
      <c r="C13">
        <v>0.32858900000000002</v>
      </c>
      <c r="D13">
        <v>98.240200000000002</v>
      </c>
      <c r="F13">
        <v>3.3062899999999999E-2</v>
      </c>
      <c r="G13">
        <v>0.210559</v>
      </c>
      <c r="H13">
        <v>99.173400000000001</v>
      </c>
      <c r="J13">
        <v>3.6245199999999998E-2</v>
      </c>
      <c r="K13">
        <v>0.21377699999999999</v>
      </c>
      <c r="L13">
        <v>99.275099999999995</v>
      </c>
      <c r="O13" s="5" t="s">
        <v>9</v>
      </c>
      <c r="P13" s="6">
        <f>STDEV(C4:C82,G4:G73,K4:K60)</f>
        <v>4.0679361688665612</v>
      </c>
    </row>
    <row r="14" spans="1:16" ht="14.45" x14ac:dyDescent="0.3">
      <c r="B14">
        <v>4.0738900000000002E-3</v>
      </c>
      <c r="C14">
        <v>3.60059E-2</v>
      </c>
      <c r="D14">
        <v>99.864199999999997</v>
      </c>
      <c r="F14">
        <v>3.0653699999999999E-2</v>
      </c>
      <c r="G14">
        <v>0.14313200000000001</v>
      </c>
      <c r="H14">
        <v>99.489099999999993</v>
      </c>
      <c r="J14">
        <v>2.2058999999999998E-3</v>
      </c>
      <c r="K14">
        <v>2.40842E-2</v>
      </c>
      <c r="L14">
        <v>99.926500000000004</v>
      </c>
      <c r="O14" s="5" t="s">
        <v>13</v>
      </c>
      <c r="P14" s="6">
        <f>P13/SQRT(P3)</f>
        <v>0.28342654288802943</v>
      </c>
    </row>
    <row r="15" spans="1:16" ht="14.45" x14ac:dyDescent="0.3">
      <c r="B15">
        <v>1.3004299999999999E-4</v>
      </c>
      <c r="C15">
        <v>1.4403E-3</v>
      </c>
      <c r="D15">
        <v>99.995699999999999</v>
      </c>
      <c r="F15">
        <v>3.07978E-2</v>
      </c>
      <c r="G15">
        <v>0.163384</v>
      </c>
      <c r="H15">
        <v>99.384</v>
      </c>
      <c r="J15">
        <v>2.6531800000000001E-4</v>
      </c>
      <c r="K15">
        <v>3.4065699999999998E-3</v>
      </c>
      <c r="L15">
        <v>99.991200000000006</v>
      </c>
      <c r="O15" s="5"/>
      <c r="P15" s="6"/>
    </row>
    <row r="16" spans="1:16" ht="14.45" x14ac:dyDescent="0.3">
      <c r="B16">
        <v>2.15443E-4</v>
      </c>
      <c r="C16">
        <v>2.1397500000000002E-3</v>
      </c>
      <c r="D16">
        <v>99.992800000000003</v>
      </c>
      <c r="F16">
        <v>1.5986100000000001</v>
      </c>
      <c r="G16">
        <v>2.0191599999999998</v>
      </c>
      <c r="H16">
        <v>93.339100000000002</v>
      </c>
      <c r="J16">
        <v>2.4051199999999998E-2</v>
      </c>
      <c r="K16">
        <v>0.183281</v>
      </c>
      <c r="L16">
        <v>99.198300000000003</v>
      </c>
      <c r="O16" s="5" t="s">
        <v>12</v>
      </c>
      <c r="P16" s="6"/>
    </row>
    <row r="17" spans="2:16" ht="14.45" x14ac:dyDescent="0.3">
      <c r="B17">
        <v>1.6452599999999999E-4</v>
      </c>
      <c r="C17">
        <v>1.68636E-3</v>
      </c>
      <c r="D17">
        <v>99.994500000000002</v>
      </c>
      <c r="F17">
        <v>1.5177899999999999E-2</v>
      </c>
      <c r="G17">
        <v>0.115442</v>
      </c>
      <c r="H17">
        <v>99.620599999999996</v>
      </c>
      <c r="J17">
        <v>4.1068199999999999E-2</v>
      </c>
      <c r="K17">
        <v>0.197798</v>
      </c>
      <c r="L17">
        <v>99.413300000000007</v>
      </c>
      <c r="O17" s="5" t="s">
        <v>8</v>
      </c>
      <c r="P17" s="6">
        <f>AVERAGE(D4:D82,H4:H73,L4:L60)</f>
        <v>97.120226213592247</v>
      </c>
    </row>
    <row r="18" spans="2:16" ht="14.45" x14ac:dyDescent="0.3">
      <c r="B18">
        <v>3.9763100000000003E-3</v>
      </c>
      <c r="C18">
        <v>3.4421100000000003E-2</v>
      </c>
      <c r="D18">
        <v>99.900599999999997</v>
      </c>
      <c r="F18">
        <v>7.9700900000000009E-3</v>
      </c>
      <c r="G18">
        <v>7.5966099999999995E-2</v>
      </c>
      <c r="H18">
        <v>99.734300000000005</v>
      </c>
      <c r="J18">
        <v>4.9274400000000003E-2</v>
      </c>
      <c r="K18">
        <v>0.23954400000000001</v>
      </c>
      <c r="L18">
        <v>99.178799999999995</v>
      </c>
      <c r="O18" s="5" t="s">
        <v>9</v>
      </c>
      <c r="P18" s="6">
        <f>STDEV(D4:D82,H4:H73,L4:L60)</f>
        <v>6.6328935191206257</v>
      </c>
    </row>
    <row r="19" spans="2:16" ht="14.45" x14ac:dyDescent="0.3">
      <c r="B19">
        <v>1.3605299999999999E-4</v>
      </c>
      <c r="C19">
        <v>1.4850099999999999E-3</v>
      </c>
      <c r="D19">
        <v>99.995500000000007</v>
      </c>
      <c r="F19">
        <v>0.78737699999999999</v>
      </c>
      <c r="G19">
        <v>1.3601700000000001</v>
      </c>
      <c r="H19">
        <v>94.750799999999998</v>
      </c>
      <c r="J19">
        <v>2.0713200000000001</v>
      </c>
      <c r="K19">
        <v>3.0001899999999999</v>
      </c>
      <c r="L19">
        <v>92.857500000000002</v>
      </c>
      <c r="O19" s="5" t="s">
        <v>13</v>
      </c>
      <c r="P19" s="6">
        <f>P18/SQRT(P3)</f>
        <v>0.46213558950522493</v>
      </c>
    </row>
    <row r="20" spans="2:16" x14ac:dyDescent="0.25">
      <c r="B20">
        <v>4.9734100000000002E-3</v>
      </c>
      <c r="C20">
        <v>4.8384000000000003E-2</v>
      </c>
      <c r="D20">
        <v>99.834199999999996</v>
      </c>
      <c r="F20">
        <v>2.1430899999999999E-2</v>
      </c>
      <c r="G20">
        <v>0.159778</v>
      </c>
      <c r="H20">
        <v>99.285600000000002</v>
      </c>
      <c r="J20">
        <v>0.276563</v>
      </c>
      <c r="K20">
        <v>0.80293700000000001</v>
      </c>
      <c r="L20">
        <v>97.872600000000006</v>
      </c>
    </row>
    <row r="21" spans="2:16" x14ac:dyDescent="0.25">
      <c r="B21">
        <v>1.78297E-4</v>
      </c>
      <c r="C21">
        <v>1.91665E-3</v>
      </c>
      <c r="D21">
        <v>99.994100000000003</v>
      </c>
      <c r="F21">
        <v>2.05214E-4</v>
      </c>
      <c r="G21">
        <v>2.1629700000000002E-3</v>
      </c>
      <c r="H21">
        <v>99.993200000000002</v>
      </c>
      <c r="J21">
        <v>0.81551799999999997</v>
      </c>
      <c r="K21">
        <v>1.64737</v>
      </c>
      <c r="L21">
        <v>95.469300000000004</v>
      </c>
    </row>
    <row r="22" spans="2:16" x14ac:dyDescent="0.25">
      <c r="B22">
        <v>1.2396E-4</v>
      </c>
      <c r="C22">
        <v>1.2346099999999999E-3</v>
      </c>
      <c r="D22">
        <v>99.995900000000006</v>
      </c>
      <c r="F22">
        <v>1.7164600000000001</v>
      </c>
      <c r="G22">
        <v>2.3765299999999998</v>
      </c>
      <c r="H22">
        <v>93.398200000000003</v>
      </c>
      <c r="J22">
        <v>0.93526799999999999</v>
      </c>
      <c r="K22">
        <v>1.72014</v>
      </c>
      <c r="L22">
        <v>95.748800000000003</v>
      </c>
    </row>
    <row r="23" spans="2:16" x14ac:dyDescent="0.25">
      <c r="B23">
        <v>0.21626899999999999</v>
      </c>
      <c r="C23">
        <v>0.60704599999999997</v>
      </c>
      <c r="D23">
        <v>97.596999999999994</v>
      </c>
      <c r="F23">
        <v>0.21762899999999999</v>
      </c>
      <c r="G23">
        <v>0.65096600000000004</v>
      </c>
      <c r="H23">
        <v>98.021600000000007</v>
      </c>
      <c r="J23">
        <v>2.6923699999999999</v>
      </c>
      <c r="K23">
        <v>2.6417799999999998</v>
      </c>
      <c r="L23">
        <v>93.589600000000004</v>
      </c>
    </row>
    <row r="24" spans="2:16" x14ac:dyDescent="0.25">
      <c r="B24">
        <v>3.9097400000000001E-3</v>
      </c>
      <c r="C24">
        <v>3.7144900000000002E-2</v>
      </c>
      <c r="D24">
        <v>99.869699999999995</v>
      </c>
      <c r="F24">
        <v>0.25703500000000001</v>
      </c>
      <c r="G24">
        <v>0.73550499999999996</v>
      </c>
      <c r="H24">
        <v>97.429699999999997</v>
      </c>
      <c r="J24">
        <v>3.05606</v>
      </c>
      <c r="K24">
        <v>3.2908499999999998</v>
      </c>
      <c r="L24">
        <v>92.892899999999997</v>
      </c>
    </row>
    <row r="25" spans="2:16" x14ac:dyDescent="0.25">
      <c r="B25">
        <v>3.7109700000000001</v>
      </c>
      <c r="C25">
        <v>3.6526000000000001</v>
      </c>
      <c r="D25">
        <v>90.234300000000005</v>
      </c>
      <c r="F25">
        <v>2.1115500000000001E-4</v>
      </c>
      <c r="G25">
        <v>2.3718200000000002E-3</v>
      </c>
      <c r="H25">
        <v>99.992999999999995</v>
      </c>
      <c r="J25">
        <v>0.80248200000000003</v>
      </c>
      <c r="K25">
        <v>1.4999400000000001</v>
      </c>
      <c r="L25">
        <v>95.9876</v>
      </c>
    </row>
    <row r="26" spans="2:16" x14ac:dyDescent="0.25">
      <c r="B26">
        <v>0.30124699999999999</v>
      </c>
      <c r="C26">
        <v>0.75566299999999997</v>
      </c>
      <c r="D26">
        <v>97.261399999999995</v>
      </c>
      <c r="F26">
        <v>1.9684299999999998E-2</v>
      </c>
      <c r="G26">
        <v>0.131747</v>
      </c>
      <c r="H26">
        <v>99.507900000000006</v>
      </c>
      <c r="J26">
        <v>0.78791900000000004</v>
      </c>
      <c r="K26">
        <v>1.3934500000000001</v>
      </c>
      <c r="L26">
        <v>96.248000000000005</v>
      </c>
    </row>
    <row r="27" spans="2:16" x14ac:dyDescent="0.25">
      <c r="B27">
        <v>7.5885100000000003</v>
      </c>
      <c r="C27">
        <v>6.9982800000000003</v>
      </c>
      <c r="D27">
        <v>84.513199999999998</v>
      </c>
      <c r="F27">
        <v>1.05376E-4</v>
      </c>
      <c r="G27">
        <v>1.1088999999999999E-3</v>
      </c>
      <c r="H27">
        <v>99.996499999999997</v>
      </c>
      <c r="J27">
        <v>1.66604</v>
      </c>
      <c r="K27">
        <v>2.20465</v>
      </c>
      <c r="L27">
        <v>94.793599999999998</v>
      </c>
    </row>
    <row r="28" spans="2:16" x14ac:dyDescent="0.25">
      <c r="B28">
        <v>0.19785900000000001</v>
      </c>
      <c r="C28">
        <v>0.52944400000000003</v>
      </c>
      <c r="D28">
        <v>97.801599999999993</v>
      </c>
      <c r="F28">
        <v>2.4397399999999999E-4</v>
      </c>
      <c r="G28">
        <v>2.8093900000000002E-3</v>
      </c>
      <c r="H28">
        <v>99.991900000000001</v>
      </c>
      <c r="J28">
        <v>0.50329800000000002</v>
      </c>
      <c r="K28">
        <v>1.1627799999999999</v>
      </c>
      <c r="L28">
        <v>96.854399999999998</v>
      </c>
    </row>
    <row r="29" spans="2:16" x14ac:dyDescent="0.25">
      <c r="B29">
        <v>1.40987E-2</v>
      </c>
      <c r="C29">
        <v>0.130185</v>
      </c>
      <c r="D29">
        <v>99.53</v>
      </c>
      <c r="F29">
        <v>3.4042399999999998E-3</v>
      </c>
      <c r="G29">
        <v>3.7327600000000002E-2</v>
      </c>
      <c r="H29">
        <v>99.886499999999998</v>
      </c>
      <c r="J29">
        <v>1.26017</v>
      </c>
      <c r="K29">
        <v>2.1574300000000002</v>
      </c>
      <c r="L29">
        <v>94.271900000000002</v>
      </c>
    </row>
    <row r="30" spans="2:16" x14ac:dyDescent="0.25">
      <c r="B30">
        <v>9.5115599999999995E-2</v>
      </c>
      <c r="C30">
        <v>0.37042799999999998</v>
      </c>
      <c r="D30">
        <v>98.641199999999998</v>
      </c>
      <c r="F30">
        <v>1.19293E-4</v>
      </c>
      <c r="G30">
        <v>1.2761199999999999E-3</v>
      </c>
      <c r="H30">
        <v>99.995999999999995</v>
      </c>
      <c r="J30">
        <v>2.20763</v>
      </c>
      <c r="K30">
        <v>2.49274</v>
      </c>
      <c r="L30">
        <v>94.0334</v>
      </c>
    </row>
    <row r="31" spans="2:16" x14ac:dyDescent="0.25">
      <c r="B31">
        <v>58.179400000000001</v>
      </c>
      <c r="C31">
        <v>37.053100000000001</v>
      </c>
      <c r="D31">
        <v>46.130200000000002</v>
      </c>
      <c r="F31">
        <v>9.3177599999999996E-3</v>
      </c>
      <c r="G31">
        <v>9.5283199999999998E-2</v>
      </c>
      <c r="H31">
        <v>99.689400000000006</v>
      </c>
      <c r="J31">
        <v>0.81768300000000005</v>
      </c>
      <c r="K31">
        <v>1.62385</v>
      </c>
      <c r="L31">
        <v>95.911600000000007</v>
      </c>
    </row>
    <row r="32" spans="2:16" x14ac:dyDescent="0.25">
      <c r="B32">
        <v>3.5954E-2</v>
      </c>
      <c r="C32">
        <v>0.24892700000000001</v>
      </c>
      <c r="D32">
        <v>99.101100000000002</v>
      </c>
      <c r="F32">
        <v>3.84154E-4</v>
      </c>
      <c r="G32">
        <v>4.1381899999999999E-3</v>
      </c>
      <c r="H32">
        <v>99.987200000000001</v>
      </c>
      <c r="J32">
        <v>0.91792200000000002</v>
      </c>
      <c r="K32">
        <v>1.70482</v>
      </c>
      <c r="L32">
        <v>95.410399999999996</v>
      </c>
    </row>
    <row r="33" spans="2:12" x14ac:dyDescent="0.25">
      <c r="B33">
        <v>7.4003399999999997E-2</v>
      </c>
      <c r="C33">
        <v>0.330764</v>
      </c>
      <c r="D33">
        <v>98.942800000000005</v>
      </c>
      <c r="F33">
        <v>4.4761800000000003</v>
      </c>
      <c r="G33">
        <v>4.9538900000000003</v>
      </c>
      <c r="H33">
        <v>88.220600000000005</v>
      </c>
      <c r="J33">
        <v>2.05722</v>
      </c>
      <c r="K33">
        <v>2.95852</v>
      </c>
      <c r="L33">
        <v>91.771100000000004</v>
      </c>
    </row>
    <row r="34" spans="2:12" x14ac:dyDescent="0.25">
      <c r="B34">
        <v>1.45122E-4</v>
      </c>
      <c r="C34">
        <v>1.5098399999999999E-3</v>
      </c>
      <c r="D34">
        <v>99.995199999999997</v>
      </c>
      <c r="F34">
        <v>9.2590699999999995E-3</v>
      </c>
      <c r="G34">
        <v>5.9384899999999997E-2</v>
      </c>
      <c r="H34">
        <v>99.814800000000005</v>
      </c>
      <c r="J34">
        <v>0.65229000000000004</v>
      </c>
      <c r="K34">
        <v>1.2850699999999999</v>
      </c>
      <c r="L34">
        <v>96.738500000000002</v>
      </c>
    </row>
    <row r="35" spans="2:12" x14ac:dyDescent="0.25">
      <c r="B35">
        <v>1.4670899999999999E-4</v>
      </c>
      <c r="C35">
        <v>1.7666800000000001E-3</v>
      </c>
      <c r="D35">
        <v>99.995099999999994</v>
      </c>
      <c r="F35">
        <v>0.112677</v>
      </c>
      <c r="G35">
        <v>0.34409800000000001</v>
      </c>
      <c r="H35">
        <v>98.390299999999996</v>
      </c>
      <c r="J35">
        <v>0.58455500000000005</v>
      </c>
      <c r="K35">
        <v>1.2043699999999999</v>
      </c>
      <c r="L35">
        <v>96.561400000000006</v>
      </c>
    </row>
    <row r="36" spans="2:12" x14ac:dyDescent="0.25">
      <c r="B36">
        <v>2.5301400000000002E-2</v>
      </c>
      <c r="C36">
        <v>0.16234399999999999</v>
      </c>
      <c r="D36">
        <v>99.494</v>
      </c>
      <c r="F36">
        <v>2.1581299999999999</v>
      </c>
      <c r="G36">
        <v>2.7215199999999999</v>
      </c>
      <c r="H36">
        <v>90.616799999999998</v>
      </c>
      <c r="J36">
        <v>0.41252100000000003</v>
      </c>
      <c r="K36">
        <v>1.05457</v>
      </c>
      <c r="L36">
        <v>97.421700000000001</v>
      </c>
    </row>
    <row r="37" spans="2:12" x14ac:dyDescent="0.25">
      <c r="B37">
        <v>3.10736E-2</v>
      </c>
      <c r="C37">
        <v>0.25724200000000003</v>
      </c>
      <c r="D37">
        <v>98.964200000000005</v>
      </c>
      <c r="F37">
        <v>3.8150099999999999E-2</v>
      </c>
      <c r="G37">
        <v>0.19797000000000001</v>
      </c>
      <c r="H37">
        <v>99.236999999999995</v>
      </c>
      <c r="J37">
        <v>0.91116200000000003</v>
      </c>
      <c r="K37">
        <v>1.62469</v>
      </c>
      <c r="L37">
        <v>95.661100000000005</v>
      </c>
    </row>
    <row r="38" spans="2:12" x14ac:dyDescent="0.25">
      <c r="B38">
        <v>1.26818E-4</v>
      </c>
      <c r="C38">
        <v>1.5141E-3</v>
      </c>
      <c r="D38">
        <v>99.995800000000003</v>
      </c>
      <c r="F38">
        <v>2.2986799999999999E-4</v>
      </c>
      <c r="G38">
        <v>2.6194E-3</v>
      </c>
      <c r="H38">
        <v>99.9923</v>
      </c>
      <c r="J38">
        <v>0.74878800000000001</v>
      </c>
      <c r="K38">
        <v>1.32857</v>
      </c>
      <c r="L38">
        <v>96.256100000000004</v>
      </c>
    </row>
    <row r="39" spans="2:12" x14ac:dyDescent="0.25">
      <c r="B39">
        <v>5.3508799999999997E-3</v>
      </c>
      <c r="C39">
        <v>5.0462100000000003E-2</v>
      </c>
      <c r="D39">
        <v>99.821600000000004</v>
      </c>
      <c r="F39">
        <v>4.2983500000000003E-3</v>
      </c>
      <c r="G39">
        <v>3.3417299999999997E-2</v>
      </c>
      <c r="H39">
        <v>99.892499999999998</v>
      </c>
      <c r="J39">
        <v>2.4096899999999999</v>
      </c>
      <c r="K39">
        <v>2.7383299999999999</v>
      </c>
      <c r="L39">
        <v>92.912700000000001</v>
      </c>
    </row>
    <row r="40" spans="2:12" x14ac:dyDescent="0.25">
      <c r="B40">
        <v>1.03497E-2</v>
      </c>
      <c r="C40">
        <v>5.3282900000000001E-2</v>
      </c>
      <c r="D40">
        <v>99.827500000000001</v>
      </c>
      <c r="F40">
        <v>1.15114E-4</v>
      </c>
      <c r="G40">
        <v>1.24996E-3</v>
      </c>
      <c r="H40">
        <v>99.996200000000002</v>
      </c>
      <c r="J40">
        <v>1.2261599999999999</v>
      </c>
      <c r="K40">
        <v>1.90229</v>
      </c>
      <c r="L40">
        <v>94.668899999999994</v>
      </c>
    </row>
    <row r="41" spans="2:12" x14ac:dyDescent="0.25">
      <c r="B41">
        <v>7.3981399999999999E-4</v>
      </c>
      <c r="C41">
        <v>8.1185200000000006E-3</v>
      </c>
      <c r="D41">
        <v>99.975300000000004</v>
      </c>
      <c r="F41">
        <v>2.8088200000000001E-3</v>
      </c>
      <c r="G41">
        <v>2.8115299999999999E-2</v>
      </c>
      <c r="H41">
        <v>99.906400000000005</v>
      </c>
      <c r="J41">
        <v>0.80648699999999995</v>
      </c>
      <c r="K41">
        <v>1.6225099999999999</v>
      </c>
      <c r="L41">
        <v>95.519499999999994</v>
      </c>
    </row>
    <row r="42" spans="2:12" x14ac:dyDescent="0.25">
      <c r="B42">
        <v>2.0897900000000001E-4</v>
      </c>
      <c r="C42">
        <v>2.29401E-3</v>
      </c>
      <c r="D42">
        <v>99.992999999999995</v>
      </c>
      <c r="F42">
        <v>1.3293199999999999E-4</v>
      </c>
      <c r="G42">
        <v>1.4733000000000001E-3</v>
      </c>
      <c r="H42">
        <v>99.995599999999996</v>
      </c>
      <c r="J42" s="1">
        <v>3.3204100000000003E-5</v>
      </c>
      <c r="K42">
        <v>3.5450800000000001E-4</v>
      </c>
      <c r="L42">
        <v>99.998900000000006</v>
      </c>
    </row>
    <row r="43" spans="2:12" x14ac:dyDescent="0.25">
      <c r="B43">
        <v>2.5107999999999999E-4</v>
      </c>
      <c r="C43">
        <v>2.7981899999999999E-3</v>
      </c>
      <c r="D43">
        <v>99.991600000000005</v>
      </c>
      <c r="F43">
        <v>1.4251699999999999E-4</v>
      </c>
      <c r="G43">
        <v>1.5450399999999999E-3</v>
      </c>
      <c r="H43">
        <v>99.995199999999997</v>
      </c>
      <c r="J43" s="1">
        <v>5.2758900000000001E-5</v>
      </c>
      <c r="K43">
        <v>6.0030800000000003E-4</v>
      </c>
      <c r="L43">
        <v>99.998199999999997</v>
      </c>
    </row>
    <row r="44" spans="2:12" x14ac:dyDescent="0.25">
      <c r="B44">
        <v>1.6445399999999999E-4</v>
      </c>
      <c r="C44">
        <v>1.8075000000000001E-3</v>
      </c>
      <c r="D44">
        <v>99.994500000000002</v>
      </c>
      <c r="F44">
        <v>1.6865599999999999E-3</v>
      </c>
      <c r="G44">
        <v>1.71083E-2</v>
      </c>
      <c r="H44">
        <v>99.943799999999996</v>
      </c>
      <c r="J44">
        <v>2.8047200000000001E-3</v>
      </c>
      <c r="K44">
        <v>2.8554099999999999E-2</v>
      </c>
      <c r="L44">
        <v>99.906499999999994</v>
      </c>
    </row>
    <row r="45" spans="2:12" x14ac:dyDescent="0.25">
      <c r="B45">
        <v>3.9073500000000002E-4</v>
      </c>
      <c r="C45">
        <v>4.01184E-3</v>
      </c>
      <c r="D45">
        <v>99.986999999999995</v>
      </c>
      <c r="F45" s="1">
        <v>7.9222700000000003E-5</v>
      </c>
      <c r="G45">
        <v>8.8922600000000001E-4</v>
      </c>
      <c r="H45">
        <v>99.997399999999999</v>
      </c>
      <c r="J45">
        <v>1.6306200000000001E-4</v>
      </c>
      <c r="K45">
        <v>1.8686099999999999E-3</v>
      </c>
      <c r="L45">
        <v>99.994600000000005</v>
      </c>
    </row>
    <row r="46" spans="2:12" x14ac:dyDescent="0.25">
      <c r="B46">
        <v>1.3676000000000001E-3</v>
      </c>
      <c r="C46">
        <v>1.5221500000000001E-2</v>
      </c>
      <c r="D46">
        <v>99.954400000000007</v>
      </c>
      <c r="F46">
        <v>1.11988</v>
      </c>
      <c r="G46">
        <v>1.90516</v>
      </c>
      <c r="H46">
        <v>95.520499999999998</v>
      </c>
      <c r="J46" s="1">
        <v>9.4783899999999999E-5</v>
      </c>
      <c r="K46">
        <v>1.11253E-3</v>
      </c>
      <c r="L46">
        <v>99.996799999999993</v>
      </c>
    </row>
    <row r="47" spans="2:12" x14ac:dyDescent="0.25">
      <c r="B47">
        <v>0.72165500000000005</v>
      </c>
      <c r="C47">
        <v>1.3754299999999999</v>
      </c>
      <c r="D47">
        <v>95.754999999999995</v>
      </c>
      <c r="F47">
        <v>0.91273599999999999</v>
      </c>
      <c r="G47">
        <v>1.73261</v>
      </c>
      <c r="H47">
        <v>95.196100000000001</v>
      </c>
      <c r="J47">
        <v>2.16505E-4</v>
      </c>
      <c r="K47">
        <v>2.64481E-3</v>
      </c>
      <c r="L47">
        <v>99.992800000000003</v>
      </c>
    </row>
    <row r="48" spans="2:12" x14ac:dyDescent="0.25">
      <c r="B48">
        <v>6.0420199999999999</v>
      </c>
      <c r="C48">
        <v>5.9373500000000003</v>
      </c>
      <c r="D48">
        <v>86.268100000000004</v>
      </c>
      <c r="F48">
        <v>0.48270600000000002</v>
      </c>
      <c r="G48">
        <v>1.1958899999999999</v>
      </c>
      <c r="H48">
        <v>96.286900000000003</v>
      </c>
      <c r="J48">
        <v>1.5537299999999999E-4</v>
      </c>
      <c r="K48">
        <v>1.8400199999999999E-3</v>
      </c>
      <c r="L48">
        <v>99.994799999999998</v>
      </c>
    </row>
    <row r="49" spans="2:12" x14ac:dyDescent="0.25">
      <c r="B49">
        <v>0.25752399999999998</v>
      </c>
      <c r="C49">
        <v>0.67103699999999999</v>
      </c>
      <c r="D49">
        <v>98.283199999999994</v>
      </c>
      <c r="F49">
        <v>0.40030500000000002</v>
      </c>
      <c r="G49">
        <v>1.1155900000000001</v>
      </c>
      <c r="H49">
        <v>96.664100000000005</v>
      </c>
      <c r="J49">
        <v>3.1878200000000002E-2</v>
      </c>
      <c r="K49">
        <v>0.22752700000000001</v>
      </c>
      <c r="L49">
        <v>99.203000000000003</v>
      </c>
    </row>
    <row r="50" spans="2:12" x14ac:dyDescent="0.25">
      <c r="B50">
        <v>1.7203499999999999E-4</v>
      </c>
      <c r="C50">
        <v>1.7715599999999999E-3</v>
      </c>
      <c r="D50">
        <v>99.994299999999996</v>
      </c>
      <c r="F50">
        <v>0.41743599999999997</v>
      </c>
      <c r="G50">
        <v>1.02342</v>
      </c>
      <c r="H50">
        <v>97.217100000000002</v>
      </c>
      <c r="J50" s="1">
        <v>3.7690300000000001E-5</v>
      </c>
      <c r="K50">
        <v>3.9893799999999999E-4</v>
      </c>
      <c r="L50">
        <v>99.998699999999999</v>
      </c>
    </row>
    <row r="51" spans="2:12" x14ac:dyDescent="0.25">
      <c r="B51">
        <v>8.5832900000000001E-4</v>
      </c>
      <c r="C51">
        <v>9.4308199999999995E-3</v>
      </c>
      <c r="D51">
        <v>99.971400000000003</v>
      </c>
      <c r="F51">
        <v>0.503305</v>
      </c>
      <c r="G51">
        <v>0.93051099999999998</v>
      </c>
      <c r="H51">
        <v>97.603300000000004</v>
      </c>
      <c r="J51">
        <v>6.7171699999999997E-3</v>
      </c>
      <c r="K51">
        <v>6.7232799999999995E-2</v>
      </c>
      <c r="L51">
        <v>99.7761</v>
      </c>
    </row>
    <row r="52" spans="2:12" x14ac:dyDescent="0.25">
      <c r="B52">
        <v>1.0599600000000001E-4</v>
      </c>
      <c r="C52">
        <v>1.26531E-3</v>
      </c>
      <c r="D52">
        <v>99.996499999999997</v>
      </c>
      <c r="F52">
        <v>1.0018899999999999</v>
      </c>
      <c r="G52">
        <v>1.9379200000000001</v>
      </c>
      <c r="H52">
        <v>94.106499999999997</v>
      </c>
      <c r="J52" s="1">
        <v>6.63841E-5</v>
      </c>
      <c r="K52">
        <v>7.87975E-4</v>
      </c>
      <c r="L52">
        <v>99.997799999999998</v>
      </c>
    </row>
    <row r="53" spans="2:12" x14ac:dyDescent="0.25">
      <c r="B53">
        <v>4.7652399999999998E-4</v>
      </c>
      <c r="C53">
        <v>5.2322100000000002E-3</v>
      </c>
      <c r="D53">
        <v>99.984099999999998</v>
      </c>
      <c r="F53">
        <v>0.82566899999999999</v>
      </c>
      <c r="G53">
        <v>1.3156399999999999</v>
      </c>
      <c r="H53">
        <v>96.4101</v>
      </c>
      <c r="J53">
        <v>1.8317999999999999E-4</v>
      </c>
      <c r="K53">
        <v>2.22887E-3</v>
      </c>
      <c r="L53">
        <v>99.993899999999996</v>
      </c>
    </row>
    <row r="54" spans="2:12" x14ac:dyDescent="0.25">
      <c r="B54">
        <v>2.0379099999999999E-4</v>
      </c>
      <c r="C54">
        <v>2.2158799999999999E-3</v>
      </c>
      <c r="D54">
        <v>99.993200000000002</v>
      </c>
      <c r="F54">
        <v>1.9967699999999999E-4</v>
      </c>
      <c r="G54">
        <v>2.2723800000000001E-3</v>
      </c>
      <c r="H54">
        <v>99.993300000000005</v>
      </c>
      <c r="J54">
        <v>3.73954E-3</v>
      </c>
      <c r="K54">
        <v>4.0142200000000003E-2</v>
      </c>
      <c r="L54">
        <v>99.875299999999996</v>
      </c>
    </row>
    <row r="55" spans="2:12" x14ac:dyDescent="0.25">
      <c r="B55">
        <v>3.6330299999999999E-4</v>
      </c>
      <c r="C55">
        <v>4.54872E-3</v>
      </c>
      <c r="D55">
        <v>99.987899999999996</v>
      </c>
      <c r="F55">
        <v>4.7908599999999999E-4</v>
      </c>
      <c r="G55">
        <v>5.37478E-3</v>
      </c>
      <c r="H55">
        <v>99.983999999999995</v>
      </c>
      <c r="J55">
        <v>4.6484299999999999E-4</v>
      </c>
      <c r="K55">
        <v>5.16535E-3</v>
      </c>
      <c r="L55">
        <v>99.984499999999997</v>
      </c>
    </row>
    <row r="56" spans="2:12" x14ac:dyDescent="0.25">
      <c r="B56">
        <v>1.21249E-4</v>
      </c>
      <c r="C56">
        <v>1.5537400000000001E-3</v>
      </c>
      <c r="D56">
        <v>99.995999999999995</v>
      </c>
      <c r="F56">
        <v>6.0466199999999995E-4</v>
      </c>
      <c r="G56">
        <v>6.5492199999999997E-3</v>
      </c>
      <c r="H56">
        <v>99.979799999999997</v>
      </c>
      <c r="J56">
        <v>1.15277E-4</v>
      </c>
      <c r="K56">
        <v>1.2625399999999999E-3</v>
      </c>
      <c r="L56">
        <v>99.996200000000002</v>
      </c>
    </row>
    <row r="57" spans="2:12" x14ac:dyDescent="0.25">
      <c r="B57">
        <v>2.4733200000000001E-4</v>
      </c>
      <c r="C57">
        <v>2.73771E-3</v>
      </c>
      <c r="D57">
        <v>99.991799999999998</v>
      </c>
      <c r="F57">
        <v>2.9833399999999998E-4</v>
      </c>
      <c r="G57">
        <v>3.5875799999999999E-3</v>
      </c>
      <c r="H57">
        <v>99.990099999999998</v>
      </c>
      <c r="J57">
        <v>1.3376300000000001E-4</v>
      </c>
      <c r="K57">
        <v>1.4839E-3</v>
      </c>
      <c r="L57">
        <v>99.995500000000007</v>
      </c>
    </row>
    <row r="58" spans="2:12" x14ac:dyDescent="0.25">
      <c r="B58">
        <v>4.7777999999999996E-3</v>
      </c>
      <c r="C58">
        <v>3.8416499999999999E-2</v>
      </c>
      <c r="D58">
        <v>99.880600000000001</v>
      </c>
      <c r="F58">
        <v>1.50035E-4</v>
      </c>
      <c r="G58">
        <v>1.7485599999999999E-3</v>
      </c>
      <c r="H58">
        <v>99.995000000000005</v>
      </c>
      <c r="J58">
        <v>0.90985099999999997</v>
      </c>
      <c r="K58">
        <v>1.62436</v>
      </c>
      <c r="L58">
        <v>95.8643</v>
      </c>
    </row>
    <row r="59" spans="2:12" x14ac:dyDescent="0.25">
      <c r="B59">
        <v>0.97737200000000002</v>
      </c>
      <c r="C59">
        <v>1.76718</v>
      </c>
      <c r="D59">
        <v>94.5702</v>
      </c>
      <c r="F59">
        <v>1.23855E-4</v>
      </c>
      <c r="G59">
        <v>1.48836E-3</v>
      </c>
      <c r="H59">
        <v>99.995900000000006</v>
      </c>
      <c r="J59">
        <v>1.06145</v>
      </c>
      <c r="K59">
        <v>1.9834700000000001</v>
      </c>
      <c r="L59">
        <v>94.692800000000005</v>
      </c>
    </row>
    <row r="60" spans="2:12" x14ac:dyDescent="0.25">
      <c r="B60">
        <v>0.20993200000000001</v>
      </c>
      <c r="C60">
        <v>0.669435</v>
      </c>
      <c r="D60">
        <v>98.091499999999996</v>
      </c>
      <c r="F60">
        <v>3.5846700000000001E-4</v>
      </c>
      <c r="G60">
        <v>4.3333699999999996E-3</v>
      </c>
      <c r="H60">
        <v>99.988100000000003</v>
      </c>
      <c r="J60">
        <v>0.97634799999999999</v>
      </c>
      <c r="K60">
        <v>1.6378900000000001</v>
      </c>
      <c r="L60">
        <v>95.350700000000003</v>
      </c>
    </row>
    <row r="61" spans="2:12" x14ac:dyDescent="0.25">
      <c r="B61">
        <v>0.20743</v>
      </c>
      <c r="C61">
        <v>0.73767000000000005</v>
      </c>
      <c r="D61">
        <v>97.6952</v>
      </c>
      <c r="F61">
        <v>0.48432399999999998</v>
      </c>
      <c r="G61">
        <v>0.99466900000000003</v>
      </c>
      <c r="H61">
        <v>97.450900000000004</v>
      </c>
    </row>
    <row r="62" spans="2:12" x14ac:dyDescent="0.25">
      <c r="B62">
        <v>0.47518100000000002</v>
      </c>
      <c r="C62">
        <v>1.17035</v>
      </c>
      <c r="D62">
        <v>96.605900000000005</v>
      </c>
      <c r="F62">
        <v>1.28386</v>
      </c>
      <c r="G62">
        <v>2.0146000000000002</v>
      </c>
      <c r="H62">
        <v>95.4148</v>
      </c>
    </row>
    <row r="63" spans="2:12" x14ac:dyDescent="0.25">
      <c r="B63">
        <v>2.7573699999999999E-3</v>
      </c>
      <c r="C63">
        <v>2.8175200000000001E-2</v>
      </c>
      <c r="D63">
        <v>99.908100000000005</v>
      </c>
      <c r="F63">
        <v>0.225185</v>
      </c>
      <c r="G63">
        <v>0.59373500000000001</v>
      </c>
      <c r="H63">
        <v>98.592600000000004</v>
      </c>
    </row>
    <row r="64" spans="2:12" x14ac:dyDescent="0.25">
      <c r="B64">
        <v>8.6579599999999993E-3</v>
      </c>
      <c r="C64">
        <v>6.0109500000000003E-2</v>
      </c>
      <c r="D64">
        <v>99.783600000000007</v>
      </c>
      <c r="F64">
        <v>0.448098</v>
      </c>
      <c r="G64">
        <v>1.03572</v>
      </c>
      <c r="H64">
        <v>97.199399999999997</v>
      </c>
    </row>
    <row r="65" spans="2:8" x14ac:dyDescent="0.25">
      <c r="B65">
        <v>4.29123E-4</v>
      </c>
      <c r="C65">
        <v>4.8769E-3</v>
      </c>
      <c r="D65">
        <v>99.985699999999994</v>
      </c>
      <c r="F65">
        <v>2.5540300000000002E-4</v>
      </c>
      <c r="G65">
        <v>2.8500600000000002E-3</v>
      </c>
      <c r="H65">
        <v>99.991500000000002</v>
      </c>
    </row>
    <row r="66" spans="2:8" x14ac:dyDescent="0.25">
      <c r="B66">
        <v>3.2597700000000003E-4</v>
      </c>
      <c r="C66">
        <v>4.8629600000000004E-3</v>
      </c>
      <c r="D66">
        <v>99.989099999999993</v>
      </c>
      <c r="F66">
        <v>4.3780199999999999E-4</v>
      </c>
      <c r="G66">
        <v>6.6444E-3</v>
      </c>
      <c r="H66">
        <v>99.985399999999998</v>
      </c>
    </row>
    <row r="67" spans="2:8" x14ac:dyDescent="0.25">
      <c r="B67">
        <v>2.1915899999999999E-4</v>
      </c>
      <c r="C67">
        <v>2.6454500000000001E-3</v>
      </c>
      <c r="D67">
        <v>99.992699999999999</v>
      </c>
      <c r="F67">
        <v>1.2676199999999999E-4</v>
      </c>
      <c r="G67">
        <v>1.4007900000000001E-3</v>
      </c>
      <c r="H67">
        <v>99.995800000000003</v>
      </c>
    </row>
    <row r="68" spans="2:8" x14ac:dyDescent="0.25">
      <c r="B68">
        <v>5.6305099999999996E-4</v>
      </c>
      <c r="C68">
        <v>6.2739800000000002E-3</v>
      </c>
      <c r="D68">
        <v>99.981200000000001</v>
      </c>
      <c r="F68">
        <v>1.41166E-4</v>
      </c>
      <c r="G68">
        <v>1.72153E-3</v>
      </c>
      <c r="H68">
        <v>99.9953</v>
      </c>
    </row>
    <row r="69" spans="2:8" x14ac:dyDescent="0.25">
      <c r="B69">
        <v>1.43344E-4</v>
      </c>
      <c r="C69">
        <v>1.68516E-3</v>
      </c>
      <c r="D69">
        <v>99.995199999999997</v>
      </c>
      <c r="F69">
        <v>7.1488900000000002E-4</v>
      </c>
      <c r="G69">
        <v>8.7168000000000002E-3</v>
      </c>
      <c r="H69">
        <v>99.976200000000006</v>
      </c>
    </row>
    <row r="70" spans="2:8" x14ac:dyDescent="0.25">
      <c r="B70">
        <v>3.0478200000000002</v>
      </c>
      <c r="C70">
        <v>3.3699699999999999</v>
      </c>
      <c r="D70">
        <v>92.185100000000006</v>
      </c>
      <c r="F70">
        <v>0.84857099999999996</v>
      </c>
      <c r="G70">
        <v>1.48119</v>
      </c>
      <c r="H70">
        <v>95.285700000000006</v>
      </c>
    </row>
    <row r="71" spans="2:8" x14ac:dyDescent="0.25">
      <c r="B71">
        <v>0.29116599999999998</v>
      </c>
      <c r="C71">
        <v>0.89281999999999995</v>
      </c>
      <c r="D71">
        <v>97.352999999999994</v>
      </c>
      <c r="F71">
        <v>17.6647</v>
      </c>
      <c r="G71">
        <v>11.4931</v>
      </c>
      <c r="H71">
        <v>77.352999999999994</v>
      </c>
    </row>
    <row r="72" spans="2:8" x14ac:dyDescent="0.25">
      <c r="B72">
        <v>0.66923100000000002</v>
      </c>
      <c r="C72">
        <v>1.2931600000000001</v>
      </c>
      <c r="D72">
        <v>96.477699999999999</v>
      </c>
      <c r="F72">
        <v>7.8539000000000003</v>
      </c>
      <c r="G72">
        <v>6.4910500000000004</v>
      </c>
      <c r="H72">
        <v>86.221199999999996</v>
      </c>
    </row>
    <row r="73" spans="2:8" x14ac:dyDescent="0.25">
      <c r="B73">
        <v>2.06101</v>
      </c>
      <c r="C73">
        <v>2.6413500000000001</v>
      </c>
      <c r="D73">
        <v>93.13</v>
      </c>
      <c r="F73">
        <v>0.244695</v>
      </c>
      <c r="G73">
        <v>0.81038699999999997</v>
      </c>
      <c r="H73">
        <v>97.775499999999994</v>
      </c>
    </row>
    <row r="74" spans="2:8" x14ac:dyDescent="0.25">
      <c r="B74">
        <v>0.71569000000000005</v>
      </c>
      <c r="C74">
        <v>1.2337499999999999</v>
      </c>
      <c r="D74">
        <v>96.421499999999995</v>
      </c>
    </row>
    <row r="75" spans="2:8" x14ac:dyDescent="0.25">
      <c r="B75">
        <v>2.9513400000000002E-3</v>
      </c>
      <c r="C75">
        <v>2.5869199999999998E-2</v>
      </c>
      <c r="D75">
        <v>99.901600000000002</v>
      </c>
    </row>
    <row r="76" spans="2:8" x14ac:dyDescent="0.25">
      <c r="B76">
        <v>0.39013700000000001</v>
      </c>
      <c r="C76">
        <v>0.84207900000000002</v>
      </c>
      <c r="D76">
        <v>96.748900000000006</v>
      </c>
    </row>
    <row r="77" spans="2:8" x14ac:dyDescent="0.25">
      <c r="B77">
        <v>6.2421899999999999E-3</v>
      </c>
      <c r="C77">
        <v>4.87222E-2</v>
      </c>
      <c r="D77">
        <v>99.843900000000005</v>
      </c>
    </row>
    <row r="78" spans="2:8" x14ac:dyDescent="0.25">
      <c r="B78">
        <v>1.2493199999999999E-4</v>
      </c>
      <c r="C78">
        <v>1.51037E-3</v>
      </c>
      <c r="D78">
        <v>99.995800000000003</v>
      </c>
    </row>
    <row r="79" spans="2:8" x14ac:dyDescent="0.25">
      <c r="B79">
        <v>2.1446400000000001E-2</v>
      </c>
      <c r="C79">
        <v>0.12442499999999999</v>
      </c>
      <c r="D79">
        <v>99.571100000000001</v>
      </c>
    </row>
    <row r="80" spans="2:8" x14ac:dyDescent="0.25">
      <c r="B80">
        <v>1.65599E-4</v>
      </c>
      <c r="C80">
        <v>1.7565199999999999E-3</v>
      </c>
      <c r="D80">
        <v>99.994500000000002</v>
      </c>
    </row>
    <row r="81" spans="2:4" x14ac:dyDescent="0.25">
      <c r="B81">
        <v>1.8178799999999998E-2</v>
      </c>
      <c r="C81">
        <v>0.102793</v>
      </c>
      <c r="D81">
        <v>99.636399999999995</v>
      </c>
    </row>
    <row r="82" spans="2:4" x14ac:dyDescent="0.25">
      <c r="B82">
        <v>1.0776300000000001E-2</v>
      </c>
      <c r="C82">
        <v>7.5344800000000003E-2</v>
      </c>
      <c r="D82">
        <v>99.730599999999995</v>
      </c>
    </row>
    <row r="84" spans="2:4" x14ac:dyDescent="0.25">
      <c r="B84">
        <f>AVERAGE(B4:B83,F4:F73,J4:J60)</f>
        <v>1.4831865387038832</v>
      </c>
      <c r="D84">
        <f>AVERAGE(D4:D83,H4:H73,L4:L60)</f>
        <v>97.120226213592247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zoomScale="80" zoomScaleNormal="80" zoomScalePageLayoutView="80" workbookViewId="0">
      <selection activeCell="N21" sqref="N21"/>
    </sheetView>
  </sheetViews>
  <sheetFormatPr defaultColWidth="8.85546875" defaultRowHeight="15" x14ac:dyDescent="0.25"/>
  <cols>
    <col min="1" max="1" width="12.7109375" customWidth="1"/>
    <col min="2" max="2" width="13" customWidth="1"/>
    <col min="3" max="3" width="17.42578125" customWidth="1"/>
    <col min="4" max="4" width="11.140625" customWidth="1"/>
    <col min="5" max="5" width="11.42578125" customWidth="1"/>
    <col min="6" max="6" width="13.42578125" customWidth="1"/>
    <col min="7" max="7" width="17.140625" customWidth="1"/>
    <col min="8" max="8" width="11.140625" customWidth="1"/>
    <col min="9" max="9" width="11.42578125" customWidth="1"/>
    <col min="10" max="10" width="13.140625" customWidth="1"/>
    <col min="11" max="11" width="18.28515625" customWidth="1"/>
    <col min="12" max="12" width="13.28515625" customWidth="1"/>
    <col min="15" max="15" width="23.42578125" customWidth="1"/>
    <col min="16" max="16" width="14.42578125" customWidth="1"/>
  </cols>
  <sheetData>
    <row r="1" spans="1:16" ht="23.25" x14ac:dyDescent="0.35">
      <c r="C1" s="3" t="s">
        <v>2</v>
      </c>
    </row>
    <row r="3" spans="1:16" ht="14.45" x14ac:dyDescent="0.3">
      <c r="A3" s="2" t="s">
        <v>19</v>
      </c>
      <c r="B3" t="s">
        <v>0</v>
      </c>
      <c r="C3" t="s">
        <v>1</v>
      </c>
      <c r="D3" t="s">
        <v>7</v>
      </c>
      <c r="E3" s="2" t="s">
        <v>20</v>
      </c>
      <c r="F3" t="s">
        <v>0</v>
      </c>
      <c r="G3" t="s">
        <v>1</v>
      </c>
      <c r="H3" t="s">
        <v>7</v>
      </c>
      <c r="I3" s="2" t="s">
        <v>21</v>
      </c>
      <c r="J3" t="s">
        <v>0</v>
      </c>
      <c r="K3" t="s">
        <v>1</v>
      </c>
      <c r="L3" t="s">
        <v>7</v>
      </c>
      <c r="O3" s="5" t="s">
        <v>14</v>
      </c>
      <c r="P3" s="5">
        <v>162</v>
      </c>
    </row>
    <row r="4" spans="1:16" ht="14.45" x14ac:dyDescent="0.3">
      <c r="B4">
        <v>1.8895200000000001</v>
      </c>
      <c r="C4">
        <v>2.3585500000000001</v>
      </c>
      <c r="D4">
        <v>94.095200000000006</v>
      </c>
      <c r="F4">
        <v>3.7534200000000002</v>
      </c>
      <c r="G4">
        <v>3.72092</v>
      </c>
      <c r="H4" s="7">
        <v>91.271100000000004</v>
      </c>
      <c r="I4" s="7"/>
      <c r="J4" s="7"/>
      <c r="K4" s="7"/>
      <c r="L4" s="7"/>
      <c r="M4" s="7"/>
      <c r="O4" s="5"/>
      <c r="P4" s="5"/>
    </row>
    <row r="5" spans="1:16" ht="14.45" x14ac:dyDescent="0.3">
      <c r="B5">
        <v>1.36734</v>
      </c>
      <c r="C5">
        <v>2.0456400000000001</v>
      </c>
      <c r="D5">
        <v>94.741</v>
      </c>
      <c r="F5">
        <v>3.9992200000000002</v>
      </c>
      <c r="G5">
        <v>2.6731500000000001</v>
      </c>
      <c r="H5" s="7">
        <v>89.475700000000003</v>
      </c>
      <c r="I5" s="7"/>
      <c r="J5" s="7">
        <v>2.3096899999999998</v>
      </c>
      <c r="K5" s="7">
        <v>2.8455900000000001</v>
      </c>
      <c r="L5" s="7">
        <v>92.549400000000006</v>
      </c>
      <c r="M5" s="7"/>
      <c r="O5" s="5" t="s">
        <v>10</v>
      </c>
      <c r="P5" s="5"/>
    </row>
    <row r="6" spans="1:16" ht="14.45" x14ac:dyDescent="0.3">
      <c r="B6">
        <v>0.53561800000000004</v>
      </c>
      <c r="C6">
        <v>1.2254799999999999</v>
      </c>
      <c r="D6">
        <v>96.849299999999999</v>
      </c>
      <c r="F6">
        <v>0.96934299999999995</v>
      </c>
      <c r="G6">
        <v>1.85023</v>
      </c>
      <c r="H6" s="7">
        <v>95.153300000000002</v>
      </c>
      <c r="I6" s="7"/>
      <c r="J6" s="7">
        <v>0.143257</v>
      </c>
      <c r="K6" s="7">
        <v>0.56747999999999998</v>
      </c>
      <c r="L6" s="7">
        <v>98.408299999999997</v>
      </c>
      <c r="M6" s="7"/>
      <c r="O6" s="5" t="s">
        <v>8</v>
      </c>
      <c r="P6" s="6">
        <f>AVERAGE(B4:B45,F4:F63,J4:J57)</f>
        <v>1.0676631460686283</v>
      </c>
    </row>
    <row r="7" spans="1:16" ht="14.45" x14ac:dyDescent="0.3">
      <c r="B7">
        <v>0.67310000000000003</v>
      </c>
      <c r="C7">
        <v>1.5145999999999999</v>
      </c>
      <c r="D7">
        <v>95.512699999999995</v>
      </c>
      <c r="F7">
        <v>1.16706</v>
      </c>
      <c r="G7">
        <v>1.72106</v>
      </c>
      <c r="H7" s="7">
        <v>95.831900000000005</v>
      </c>
      <c r="I7" s="7"/>
      <c r="J7" s="7">
        <v>0.38233600000000001</v>
      </c>
      <c r="K7" s="7">
        <v>0.92498100000000005</v>
      </c>
      <c r="L7" s="7">
        <v>97.451099999999997</v>
      </c>
      <c r="M7" s="7"/>
      <c r="O7" s="5" t="s">
        <v>9</v>
      </c>
      <c r="P7" s="6">
        <f>STDEV(B4:B45,F4:F63,J4:J57)</f>
        <v>1.1686943322161489</v>
      </c>
    </row>
    <row r="8" spans="1:16" ht="14.45" x14ac:dyDescent="0.3">
      <c r="B8">
        <v>1.4160999999999999</v>
      </c>
      <c r="C8">
        <v>2.12453</v>
      </c>
      <c r="D8">
        <v>94.099599999999995</v>
      </c>
      <c r="F8">
        <v>1.6309499999999999</v>
      </c>
      <c r="G8">
        <v>2.2677499999999999</v>
      </c>
      <c r="H8" s="7">
        <v>94.376000000000005</v>
      </c>
      <c r="I8" s="7"/>
      <c r="J8" s="7">
        <v>0.65441800000000006</v>
      </c>
      <c r="K8" s="7">
        <v>1.15466</v>
      </c>
      <c r="L8" s="7">
        <v>96.727900000000005</v>
      </c>
      <c r="M8" s="7"/>
      <c r="O8" s="5" t="s">
        <v>13</v>
      </c>
      <c r="P8" s="6">
        <f>P7/SQRT(P3)</f>
        <v>9.1821298604924745E-2</v>
      </c>
    </row>
    <row r="9" spans="1:16" ht="14.45" x14ac:dyDescent="0.3">
      <c r="B9">
        <v>0.95487699999999998</v>
      </c>
      <c r="C9">
        <v>1.49695</v>
      </c>
      <c r="D9">
        <v>95.848399999999998</v>
      </c>
      <c r="F9">
        <v>0.46878900000000001</v>
      </c>
      <c r="G9">
        <v>4.2861000000000002</v>
      </c>
      <c r="H9" s="7">
        <v>98.838399999999993</v>
      </c>
      <c r="I9" s="7"/>
      <c r="J9" s="7">
        <v>1.9831000000000001E-2</v>
      </c>
      <c r="K9" s="7">
        <v>3.0785499999999999</v>
      </c>
      <c r="L9" s="7">
        <v>96.377799999999993</v>
      </c>
      <c r="M9" s="7"/>
      <c r="O9" s="5"/>
      <c r="P9" s="6"/>
    </row>
    <row r="10" spans="1:16" ht="14.45" x14ac:dyDescent="0.3">
      <c r="B10">
        <v>0.92939899999999998</v>
      </c>
      <c r="C10">
        <v>1.6331199999999999</v>
      </c>
      <c r="D10">
        <v>95.959100000000007</v>
      </c>
      <c r="F10">
        <v>9.776E-2</v>
      </c>
      <c r="G10">
        <v>4.7116300000000004</v>
      </c>
      <c r="H10" s="7">
        <v>96.908299999999997</v>
      </c>
      <c r="I10" s="7"/>
      <c r="J10" s="7">
        <v>0.51858499999999996</v>
      </c>
      <c r="K10" s="7">
        <v>1.1914100000000001</v>
      </c>
      <c r="L10" s="7">
        <v>96.758799999999994</v>
      </c>
      <c r="M10" s="7"/>
      <c r="O10" s="5" t="s">
        <v>11</v>
      </c>
      <c r="P10" s="6"/>
    </row>
    <row r="11" spans="1:16" ht="14.45" x14ac:dyDescent="0.3">
      <c r="B11">
        <v>1.0669200000000001</v>
      </c>
      <c r="C11">
        <v>2.0052400000000001</v>
      </c>
      <c r="D11">
        <v>94.072599999999994</v>
      </c>
      <c r="F11">
        <v>0.73497599999999996</v>
      </c>
      <c r="G11">
        <v>1.42605</v>
      </c>
      <c r="H11" s="7">
        <v>96.659199999999998</v>
      </c>
      <c r="I11" s="7"/>
      <c r="J11" s="7">
        <v>8.5401100000000003</v>
      </c>
      <c r="K11" s="7">
        <v>6.73855</v>
      </c>
      <c r="L11" s="7">
        <v>85.275700000000001</v>
      </c>
      <c r="M11" s="7"/>
      <c r="O11" s="5" t="s">
        <v>8</v>
      </c>
      <c r="P11" s="6">
        <f>AVERAGE(C4:C45,G4:G63,K4:K57)</f>
        <v>1.8108034512614379</v>
      </c>
    </row>
    <row r="12" spans="1:16" ht="14.45" x14ac:dyDescent="0.3">
      <c r="B12">
        <v>1.92215</v>
      </c>
      <c r="C12">
        <v>2.7381600000000001</v>
      </c>
      <c r="D12">
        <v>92.311400000000006</v>
      </c>
      <c r="F12">
        <v>1.7356499999999999</v>
      </c>
      <c r="G12">
        <v>2.6952199999999999</v>
      </c>
      <c r="H12" s="7">
        <v>93.801299999999998</v>
      </c>
      <c r="I12" s="7"/>
      <c r="J12" s="7">
        <v>0.40241900000000003</v>
      </c>
      <c r="K12" s="7">
        <v>0.94635000000000002</v>
      </c>
      <c r="L12" s="7">
        <v>97.125600000000006</v>
      </c>
      <c r="M12" s="7"/>
      <c r="O12" s="5" t="s">
        <v>9</v>
      </c>
      <c r="P12" s="6">
        <f>STDEV(C4:C45,G4:G63,K4:K57)</f>
        <v>1.1800242427763681</v>
      </c>
    </row>
    <row r="13" spans="1:16" ht="14.45" x14ac:dyDescent="0.3">
      <c r="B13">
        <v>2.1531400000000001</v>
      </c>
      <c r="C13">
        <v>2.8301099999999999</v>
      </c>
      <c r="D13">
        <v>92.575400000000002</v>
      </c>
      <c r="F13">
        <v>7.3115800000000002</v>
      </c>
      <c r="G13">
        <v>5.44123</v>
      </c>
      <c r="H13" s="7">
        <v>98.575699999999998</v>
      </c>
      <c r="I13" s="7"/>
      <c r="J13" s="7">
        <v>0.74639</v>
      </c>
      <c r="K13" s="7">
        <v>1.5157400000000001</v>
      </c>
      <c r="L13" s="7">
        <v>95.853399999999993</v>
      </c>
      <c r="M13" s="7"/>
      <c r="O13" s="5" t="s">
        <v>13</v>
      </c>
      <c r="P13" s="6">
        <f>P12/SQRT(P3)</f>
        <v>9.2711460447965646E-2</v>
      </c>
    </row>
    <row r="14" spans="1:16" ht="14.45" x14ac:dyDescent="0.3">
      <c r="B14">
        <v>0.75309499999999996</v>
      </c>
      <c r="C14">
        <v>1.4595199999999999</v>
      </c>
      <c r="D14">
        <v>96.234499999999997</v>
      </c>
      <c r="F14">
        <v>1.5987899999999999</v>
      </c>
      <c r="G14">
        <v>2.3186300000000002</v>
      </c>
      <c r="H14" s="7">
        <v>95.558899999999994</v>
      </c>
      <c r="I14" s="7"/>
      <c r="J14" s="7">
        <v>1.21367</v>
      </c>
      <c r="K14" s="7">
        <v>2.2282899999999999</v>
      </c>
      <c r="L14" s="7">
        <v>94.220600000000005</v>
      </c>
      <c r="M14" s="7"/>
      <c r="O14" s="5"/>
      <c r="P14" s="6"/>
    </row>
    <row r="15" spans="1:16" ht="14.45" x14ac:dyDescent="0.3">
      <c r="B15">
        <v>0.78091999999999995</v>
      </c>
      <c r="C15">
        <v>1.35551</v>
      </c>
      <c r="D15">
        <v>96.095399999999998</v>
      </c>
      <c r="F15">
        <v>2.5840299999999998</v>
      </c>
      <c r="G15">
        <v>2.9015599999999999</v>
      </c>
      <c r="H15" s="7">
        <v>93.990600000000001</v>
      </c>
      <c r="I15" s="7"/>
      <c r="J15" s="7">
        <v>2.2605199999999998E-3</v>
      </c>
      <c r="K15" s="7">
        <v>2.29695E-2</v>
      </c>
      <c r="L15" s="7">
        <v>99.924599999999998</v>
      </c>
      <c r="M15" s="7"/>
      <c r="O15" s="5" t="s">
        <v>12</v>
      </c>
      <c r="P15" s="6"/>
    </row>
    <row r="16" spans="1:16" ht="14.45" x14ac:dyDescent="0.3">
      <c r="B16">
        <v>0.66787200000000002</v>
      </c>
      <c r="C16">
        <v>1.4459200000000001</v>
      </c>
      <c r="D16">
        <v>95.825800000000001</v>
      </c>
      <c r="F16">
        <v>0.83762000000000003</v>
      </c>
      <c r="G16">
        <v>4.9102399999999999</v>
      </c>
      <c r="H16" s="7">
        <v>93.921599999999998</v>
      </c>
      <c r="I16" s="7"/>
      <c r="J16" s="7">
        <v>8.0292899999999997E-3</v>
      </c>
      <c r="K16" s="7">
        <v>7.4702199999999996E-2</v>
      </c>
      <c r="L16" s="7">
        <v>99.732399999999998</v>
      </c>
      <c r="M16" s="7"/>
      <c r="O16" s="5" t="s">
        <v>8</v>
      </c>
      <c r="P16" s="6">
        <f>AVERAGE(D4:D45,H4:H63,L4:L57)</f>
        <v>95.871566666666681</v>
      </c>
    </row>
    <row r="17" spans="2:16" ht="14.45" x14ac:dyDescent="0.3">
      <c r="B17">
        <v>0.97127699999999995</v>
      </c>
      <c r="C17">
        <v>1.54701</v>
      </c>
      <c r="D17">
        <v>95.585099999999997</v>
      </c>
      <c r="F17" s="1">
        <v>7.6045999999999997E-5</v>
      </c>
      <c r="G17">
        <v>8.3595800000000004E-4</v>
      </c>
      <c r="H17" s="7">
        <v>99.997500000000002</v>
      </c>
      <c r="I17" s="7"/>
      <c r="J17" s="8">
        <v>5.60684E-5</v>
      </c>
      <c r="K17" s="7">
        <v>5.7006299999999999E-4</v>
      </c>
      <c r="L17" s="7">
        <v>99.998099999999994</v>
      </c>
      <c r="M17" s="7"/>
      <c r="O17" s="5" t="s">
        <v>9</v>
      </c>
      <c r="P17" s="6">
        <f>STDEV(D4:D45,H4:H63,L4:L57)</f>
        <v>2.352240477826685</v>
      </c>
    </row>
    <row r="18" spans="2:16" ht="14.45" x14ac:dyDescent="0.3">
      <c r="B18">
        <v>0.73863400000000001</v>
      </c>
      <c r="C18">
        <v>1.5834600000000001</v>
      </c>
      <c r="D18">
        <v>95.655100000000004</v>
      </c>
      <c r="F18">
        <v>1.5541200000000001E-4</v>
      </c>
      <c r="G18">
        <v>1.7055200000000001E-3</v>
      </c>
      <c r="H18" s="7">
        <v>99.994799999999998</v>
      </c>
      <c r="I18" s="7"/>
      <c r="J18" s="7">
        <v>1.3477300000000001E-4</v>
      </c>
      <c r="K18" s="7">
        <v>1.4777099999999999E-3</v>
      </c>
      <c r="L18" s="7">
        <v>99.995500000000007</v>
      </c>
      <c r="M18" s="7"/>
      <c r="O18" s="5" t="s">
        <v>13</v>
      </c>
      <c r="P18" s="6">
        <f>P17/SQRT(P3)</f>
        <v>0.18480946587252597</v>
      </c>
    </row>
    <row r="19" spans="2:16" ht="14.45" x14ac:dyDescent="0.3">
      <c r="B19">
        <v>0.95040899999999995</v>
      </c>
      <c r="C19">
        <v>1.6715800000000001</v>
      </c>
      <c r="D19">
        <v>95.248000000000005</v>
      </c>
      <c r="F19">
        <v>1.2633499999999999E-4</v>
      </c>
      <c r="G19">
        <v>1.3262300000000001E-3</v>
      </c>
      <c r="H19" s="7">
        <v>99.995800000000003</v>
      </c>
      <c r="I19" s="7"/>
      <c r="J19" s="7">
        <v>1.7366300000000001E-4</v>
      </c>
      <c r="K19" s="7">
        <v>1.95926E-3</v>
      </c>
      <c r="L19" s="7">
        <v>99.994200000000006</v>
      </c>
      <c r="M19" s="7"/>
    </row>
    <row r="20" spans="2:16" ht="14.45" x14ac:dyDescent="0.3">
      <c r="B20">
        <v>3.7510500000000002</v>
      </c>
      <c r="C20">
        <v>3.3308</v>
      </c>
      <c r="D20">
        <v>94.483699999999999</v>
      </c>
      <c r="F20">
        <v>4.5140699999999999E-2</v>
      </c>
      <c r="G20">
        <v>0.29186499999999999</v>
      </c>
      <c r="H20" s="7">
        <v>98.4953</v>
      </c>
      <c r="I20" s="7"/>
      <c r="J20" s="8">
        <v>5.2494799999999998E-5</v>
      </c>
      <c r="K20" s="7">
        <v>5.9413200000000004E-4</v>
      </c>
      <c r="L20" s="7">
        <v>99.9983</v>
      </c>
      <c r="M20" s="7"/>
    </row>
    <row r="21" spans="2:16" ht="14.45" x14ac:dyDescent="0.3">
      <c r="B21">
        <v>0.616004</v>
      </c>
      <c r="C21">
        <v>1.3384400000000001</v>
      </c>
      <c r="D21">
        <v>96.376400000000004</v>
      </c>
      <c r="F21">
        <v>7.3277200000000002E-3</v>
      </c>
      <c r="G21">
        <v>9.0659000000000003E-2</v>
      </c>
      <c r="H21" s="7">
        <v>99.755700000000004</v>
      </c>
      <c r="I21" s="7"/>
      <c r="J21" s="7">
        <v>1.3523100000000001E-4</v>
      </c>
      <c r="K21" s="7">
        <v>1.5735199999999999E-3</v>
      </c>
      <c r="L21" s="7">
        <v>99.995500000000007</v>
      </c>
      <c r="M21" s="7"/>
    </row>
    <row r="22" spans="2:16" ht="14.45" x14ac:dyDescent="0.3">
      <c r="B22">
        <v>0.56626900000000002</v>
      </c>
      <c r="C22">
        <v>1.0713900000000001</v>
      </c>
      <c r="D22">
        <v>97.3035</v>
      </c>
      <c r="F22">
        <v>1.18273E-4</v>
      </c>
      <c r="G22">
        <v>1.4485800000000001E-3</v>
      </c>
      <c r="H22" s="7">
        <v>99.996099999999998</v>
      </c>
      <c r="I22" s="7"/>
      <c r="J22" s="7">
        <v>2.1059299999999999E-4</v>
      </c>
      <c r="K22" s="7">
        <v>2.1945100000000002E-3</v>
      </c>
      <c r="L22" s="7">
        <v>99.992999999999995</v>
      </c>
      <c r="M22" s="7"/>
    </row>
    <row r="23" spans="2:16" ht="14.45" x14ac:dyDescent="0.3">
      <c r="B23">
        <v>1.63327</v>
      </c>
      <c r="C23">
        <v>1.79958</v>
      </c>
      <c r="D23">
        <v>95.701899999999995</v>
      </c>
      <c r="F23">
        <v>3.4782599999999997E-2</v>
      </c>
      <c r="G23">
        <v>0.18781600000000001</v>
      </c>
      <c r="H23" s="7">
        <v>99.304299999999998</v>
      </c>
      <c r="I23" s="7"/>
      <c r="J23" s="7">
        <v>1.1691800000000001</v>
      </c>
      <c r="K23" s="7">
        <v>1.7998700000000001</v>
      </c>
      <c r="L23" s="7">
        <v>95.669700000000006</v>
      </c>
      <c r="M23" s="7"/>
    </row>
    <row r="24" spans="2:16" ht="14.45" x14ac:dyDescent="0.3">
      <c r="B24">
        <v>1.38496</v>
      </c>
      <c r="C24">
        <v>2.07741</v>
      </c>
      <c r="D24">
        <v>94.870500000000007</v>
      </c>
      <c r="F24">
        <v>1.68324E-4</v>
      </c>
      <c r="G24">
        <v>2.1474100000000002E-3</v>
      </c>
      <c r="H24" s="7">
        <v>99.994399999999999</v>
      </c>
      <c r="I24" s="7"/>
      <c r="J24" s="7">
        <v>0.86384099999999997</v>
      </c>
      <c r="K24" s="7">
        <v>1.6833400000000001</v>
      </c>
      <c r="L24" s="7">
        <v>95.680800000000005</v>
      </c>
      <c r="M24" s="7"/>
    </row>
    <row r="25" spans="2:16" ht="14.45" x14ac:dyDescent="0.3">
      <c r="B25">
        <v>1.74431</v>
      </c>
      <c r="C25">
        <v>2.38768</v>
      </c>
      <c r="D25">
        <v>93.539599999999993</v>
      </c>
      <c r="F25">
        <v>1.2627100000000001E-4</v>
      </c>
      <c r="G25">
        <v>1.71177E-3</v>
      </c>
      <c r="H25" s="7">
        <v>99.995800000000003</v>
      </c>
      <c r="I25" s="7"/>
      <c r="J25" s="7">
        <v>0.65660399999999997</v>
      </c>
      <c r="K25" s="7">
        <v>1.4028700000000001</v>
      </c>
      <c r="L25" s="7">
        <v>96.352199999999996</v>
      </c>
      <c r="M25" s="7"/>
    </row>
    <row r="26" spans="2:16" ht="14.45" x14ac:dyDescent="0.3">
      <c r="B26">
        <v>0.78945799999999999</v>
      </c>
      <c r="C26">
        <v>1.49373</v>
      </c>
      <c r="D26">
        <v>96.240700000000004</v>
      </c>
      <c r="F26">
        <v>1.6577999999999999E-2</v>
      </c>
      <c r="G26">
        <v>0.15907399999999999</v>
      </c>
      <c r="H26" s="7">
        <v>99.447400000000002</v>
      </c>
      <c r="I26" s="7"/>
      <c r="J26" s="7">
        <v>0.38224999999999998</v>
      </c>
      <c r="K26" s="7">
        <v>1.06108</v>
      </c>
      <c r="L26" s="7">
        <v>97.451700000000002</v>
      </c>
      <c r="M26" s="7"/>
    </row>
    <row r="27" spans="2:16" ht="14.45" x14ac:dyDescent="0.3">
      <c r="B27">
        <v>3.2182499999999998</v>
      </c>
      <c r="C27">
        <v>3.25671</v>
      </c>
      <c r="D27">
        <v>91.530900000000003</v>
      </c>
      <c r="F27" s="1">
        <v>7.0334300000000002E-5</v>
      </c>
      <c r="G27">
        <v>1.0746799999999999E-3</v>
      </c>
      <c r="H27" s="7">
        <v>99.997699999999995</v>
      </c>
      <c r="I27" s="7"/>
      <c r="J27" s="7">
        <v>0.60441500000000004</v>
      </c>
      <c r="K27" s="7">
        <v>1.24271</v>
      </c>
      <c r="L27" s="7">
        <v>96.818899999999999</v>
      </c>
      <c r="M27" s="7"/>
    </row>
    <row r="28" spans="2:16" ht="14.45" x14ac:dyDescent="0.3">
      <c r="B28">
        <v>1.8745000000000001</v>
      </c>
      <c r="C28">
        <v>2.7233999999999998</v>
      </c>
      <c r="D28">
        <v>93.057400000000001</v>
      </c>
      <c r="F28">
        <v>2.4236399999999998</v>
      </c>
      <c r="G28">
        <v>2.6895199999999999</v>
      </c>
      <c r="H28" s="7">
        <v>92.871700000000004</v>
      </c>
      <c r="I28" s="7"/>
      <c r="J28" s="7">
        <v>2.5145200000000001</v>
      </c>
      <c r="K28" s="7">
        <v>2.9873799999999999</v>
      </c>
      <c r="L28" s="7">
        <v>92.380200000000002</v>
      </c>
      <c r="M28" s="7"/>
    </row>
    <row r="29" spans="2:16" ht="14.45" x14ac:dyDescent="0.3">
      <c r="B29">
        <v>0.51515900000000003</v>
      </c>
      <c r="C29">
        <v>1.1519999999999999</v>
      </c>
      <c r="D29">
        <v>96.320300000000003</v>
      </c>
      <c r="F29">
        <v>0.33629100000000001</v>
      </c>
      <c r="G29">
        <v>0.78491999999999995</v>
      </c>
      <c r="H29" s="7">
        <v>98.131699999999995</v>
      </c>
      <c r="I29" s="7"/>
      <c r="J29" s="7">
        <v>2.3861599999999998</v>
      </c>
      <c r="K29" s="7">
        <v>2.8996200000000001</v>
      </c>
      <c r="L29" s="7">
        <v>92.302700000000002</v>
      </c>
      <c r="M29" s="7"/>
    </row>
    <row r="30" spans="2:16" ht="14.45" x14ac:dyDescent="0.3">
      <c r="B30">
        <v>3.1373199999999999</v>
      </c>
      <c r="C30">
        <v>3.1968100000000002</v>
      </c>
      <c r="D30">
        <v>92.156700000000001</v>
      </c>
      <c r="F30">
        <v>1.26895</v>
      </c>
      <c r="G30">
        <v>1.96977</v>
      </c>
      <c r="H30" s="7">
        <v>94.712699999999998</v>
      </c>
      <c r="I30" s="7"/>
      <c r="J30" s="7">
        <v>0.39078000000000002</v>
      </c>
      <c r="K30" s="7">
        <v>3.4333999999999998</v>
      </c>
      <c r="L30" s="7">
        <v>93.523099999999999</v>
      </c>
      <c r="M30" s="7"/>
    </row>
    <row r="31" spans="2:16" ht="14.45" x14ac:dyDescent="0.3">
      <c r="B31">
        <v>0.69160999999999995</v>
      </c>
      <c r="C31">
        <v>1.4602900000000001</v>
      </c>
      <c r="D31">
        <v>96.359899999999996</v>
      </c>
      <c r="F31">
        <v>1.08138</v>
      </c>
      <c r="G31">
        <v>1.8981699999999999</v>
      </c>
      <c r="H31" s="7">
        <v>95.084599999999995</v>
      </c>
      <c r="I31" s="7"/>
      <c r="J31" s="7">
        <v>9.987E-2</v>
      </c>
      <c r="K31" s="7">
        <v>3.3811900000000001</v>
      </c>
      <c r="L31" s="7">
        <v>93.8827</v>
      </c>
      <c r="M31" s="7"/>
    </row>
    <row r="32" spans="2:16" ht="14.45" x14ac:dyDescent="0.3">
      <c r="B32">
        <v>1.3862000000000001</v>
      </c>
      <c r="C32">
        <v>2.0678800000000002</v>
      </c>
      <c r="D32">
        <v>94.668499999999995</v>
      </c>
      <c r="F32">
        <v>1.2108099999999999</v>
      </c>
      <c r="G32">
        <v>2.04731</v>
      </c>
      <c r="H32" s="7">
        <v>94.234200000000001</v>
      </c>
      <c r="I32" s="7"/>
      <c r="J32" s="7">
        <v>0.59645000000000004</v>
      </c>
      <c r="K32" s="7">
        <v>1.32358</v>
      </c>
      <c r="L32" s="7">
        <v>96.272199999999998</v>
      </c>
      <c r="M32" s="7"/>
    </row>
    <row r="33" spans="2:13" ht="14.45" x14ac:dyDescent="0.3">
      <c r="B33">
        <v>1.02078</v>
      </c>
      <c r="C33">
        <v>1.69008</v>
      </c>
      <c r="D33">
        <v>95.746799999999993</v>
      </c>
      <c r="F33">
        <v>1.9602599999999999</v>
      </c>
      <c r="G33">
        <v>2.597</v>
      </c>
      <c r="H33" s="7">
        <v>94.059799999999996</v>
      </c>
      <c r="I33" s="7"/>
      <c r="J33" s="7">
        <v>0.34616999999999998</v>
      </c>
      <c r="K33" s="7">
        <v>3.5587599999999999</v>
      </c>
      <c r="L33" s="7">
        <v>95.395099999999999</v>
      </c>
      <c r="M33" s="7"/>
    </row>
    <row r="34" spans="2:13" ht="14.45" x14ac:dyDescent="0.3">
      <c r="B34">
        <v>0.77760200000000002</v>
      </c>
      <c r="C34">
        <v>1.35459</v>
      </c>
      <c r="D34">
        <v>96.619100000000003</v>
      </c>
      <c r="F34">
        <v>1.8086500000000001</v>
      </c>
      <c r="G34">
        <v>2.5118100000000001</v>
      </c>
      <c r="H34" s="7">
        <v>93.971199999999996</v>
      </c>
      <c r="I34" s="7"/>
      <c r="J34" s="7">
        <v>0.93493300000000001</v>
      </c>
      <c r="K34" s="7">
        <v>1.57213</v>
      </c>
      <c r="L34" s="7">
        <v>95.547899999999998</v>
      </c>
      <c r="M34" s="7"/>
    </row>
    <row r="35" spans="2:13" x14ac:dyDescent="0.25">
      <c r="B35">
        <v>0.49063299999999999</v>
      </c>
      <c r="C35">
        <v>1.24434</v>
      </c>
      <c r="D35">
        <v>96.495500000000007</v>
      </c>
      <c r="F35">
        <v>1.81386</v>
      </c>
      <c r="G35">
        <v>2.2271999999999998</v>
      </c>
      <c r="H35" s="7">
        <v>94.148799999999994</v>
      </c>
      <c r="I35" s="7"/>
      <c r="J35" s="7">
        <v>0.56145</v>
      </c>
      <c r="K35" s="7">
        <v>1.1491899999999999</v>
      </c>
      <c r="L35" s="7">
        <v>96.880799999999994</v>
      </c>
      <c r="M35" s="7"/>
    </row>
    <row r="36" spans="2:13" x14ac:dyDescent="0.25">
      <c r="B36">
        <v>0.854379</v>
      </c>
      <c r="C36">
        <v>1.45444</v>
      </c>
      <c r="D36">
        <v>95.728099999999998</v>
      </c>
      <c r="F36">
        <v>2.0935999999999999</v>
      </c>
      <c r="G36">
        <v>2.66459</v>
      </c>
      <c r="H36" s="7">
        <v>93.842399999999998</v>
      </c>
      <c r="I36" s="7"/>
      <c r="J36" s="7">
        <v>0.85592000000000001</v>
      </c>
      <c r="K36" s="7">
        <v>1.67862</v>
      </c>
      <c r="L36" s="7">
        <v>95.244900000000001</v>
      </c>
      <c r="M36" s="7"/>
    </row>
    <row r="37" spans="2:13" x14ac:dyDescent="0.25">
      <c r="B37">
        <v>0.38986199999999999</v>
      </c>
      <c r="C37">
        <v>0.93251300000000004</v>
      </c>
      <c r="D37">
        <v>97.215299999999999</v>
      </c>
      <c r="F37">
        <v>0.70130000000000003</v>
      </c>
      <c r="G37">
        <v>3.4393699999999998</v>
      </c>
      <c r="H37" s="7">
        <v>91.783900000000003</v>
      </c>
      <c r="I37" s="7"/>
      <c r="J37" s="7">
        <v>1.90947</v>
      </c>
      <c r="K37" s="7">
        <v>2.35398</v>
      </c>
      <c r="L37" s="7">
        <v>93.840400000000002</v>
      </c>
      <c r="M37" s="7"/>
    </row>
    <row r="38" spans="2:13" x14ac:dyDescent="0.25">
      <c r="B38">
        <v>3.9040400000000002</v>
      </c>
      <c r="C38">
        <v>3.7572700000000001</v>
      </c>
      <c r="D38">
        <v>92.032600000000002</v>
      </c>
      <c r="F38">
        <v>1.12863</v>
      </c>
      <c r="G38">
        <v>1.8161</v>
      </c>
      <c r="H38" s="7">
        <v>94.625600000000006</v>
      </c>
      <c r="I38" s="7"/>
      <c r="J38" s="7">
        <v>0.241313</v>
      </c>
      <c r="K38" s="7">
        <v>0.77566299999999999</v>
      </c>
      <c r="L38" s="7">
        <v>97.806200000000004</v>
      </c>
      <c r="M38" s="7"/>
    </row>
    <row r="39" spans="2:13" x14ac:dyDescent="0.25">
      <c r="B39">
        <v>1.35347</v>
      </c>
      <c r="C39">
        <v>1.94703</v>
      </c>
      <c r="D39">
        <v>94.987200000000001</v>
      </c>
      <c r="F39">
        <v>5.5797699999999999E-2</v>
      </c>
      <c r="G39">
        <v>5.0616399999999997</v>
      </c>
      <c r="H39" s="7">
        <v>95.036100000000005</v>
      </c>
      <c r="I39" s="7"/>
      <c r="J39" s="7">
        <v>0.147842</v>
      </c>
      <c r="K39" s="7">
        <v>0.55065600000000003</v>
      </c>
      <c r="L39" s="7">
        <v>98.357299999999995</v>
      </c>
      <c r="M39" s="7"/>
    </row>
    <row r="40" spans="2:13" x14ac:dyDescent="0.25">
      <c r="B40">
        <v>0.71240800000000004</v>
      </c>
      <c r="C40">
        <v>1.42906</v>
      </c>
      <c r="D40">
        <v>95.809399999999997</v>
      </c>
      <c r="F40">
        <v>1.4136500000000001</v>
      </c>
      <c r="G40">
        <v>1.8869100000000001</v>
      </c>
      <c r="H40" s="7">
        <v>95.287800000000004</v>
      </c>
      <c r="I40" s="7"/>
      <c r="J40" s="7">
        <v>0.14219899999999999</v>
      </c>
      <c r="K40" s="7">
        <v>0.52778599999999998</v>
      </c>
      <c r="L40" s="7">
        <v>98.814999999999998</v>
      </c>
      <c r="M40" s="7"/>
    </row>
    <row r="41" spans="2:13" x14ac:dyDescent="0.25">
      <c r="B41">
        <v>0.60875100000000004</v>
      </c>
      <c r="C41">
        <v>1.3395999999999999</v>
      </c>
      <c r="D41">
        <v>96.4191</v>
      </c>
      <c r="F41">
        <v>1.3832899999999999</v>
      </c>
      <c r="G41">
        <v>2.2716099999999999</v>
      </c>
      <c r="H41" s="7">
        <v>93.712299999999999</v>
      </c>
      <c r="I41" s="7"/>
      <c r="J41" s="7">
        <v>0.40983199999999997</v>
      </c>
      <c r="K41" s="7">
        <v>1.0392999999999999</v>
      </c>
      <c r="L41" s="7">
        <v>97.072599999999994</v>
      </c>
      <c r="M41" s="7"/>
    </row>
    <row r="42" spans="2:13" x14ac:dyDescent="0.25">
      <c r="B42">
        <v>2.0466099999999998</v>
      </c>
      <c r="C42">
        <v>1.55514</v>
      </c>
      <c r="D42">
        <v>93.980599999999995</v>
      </c>
      <c r="F42">
        <v>1.03257</v>
      </c>
      <c r="G42">
        <v>1.7712600000000001</v>
      </c>
      <c r="H42" s="7">
        <v>95.510599999999997</v>
      </c>
      <c r="I42" s="7"/>
      <c r="J42" s="7">
        <v>0.735711</v>
      </c>
      <c r="K42" s="7">
        <v>1.3468199999999999</v>
      </c>
      <c r="L42" s="7">
        <v>96.127799999999993</v>
      </c>
      <c r="M42" s="7"/>
    </row>
    <row r="43" spans="2:13" x14ac:dyDescent="0.25">
      <c r="B43">
        <v>2.2155999999999998</v>
      </c>
      <c r="C43">
        <v>2.69225</v>
      </c>
      <c r="D43">
        <v>93.669700000000006</v>
      </c>
      <c r="F43">
        <v>1.3550500000000001</v>
      </c>
      <c r="G43">
        <v>2.1305299999999998</v>
      </c>
      <c r="H43" s="7">
        <v>94.108500000000006</v>
      </c>
      <c r="I43" s="7"/>
      <c r="J43" s="7">
        <v>2.1314899999999999</v>
      </c>
      <c r="K43" s="7">
        <v>2.92476</v>
      </c>
      <c r="L43" s="7">
        <v>92.105599999999995</v>
      </c>
      <c r="M43" s="7"/>
    </row>
    <row r="44" spans="2:13" x14ac:dyDescent="0.25">
      <c r="B44">
        <v>0.79357900000000003</v>
      </c>
      <c r="C44">
        <v>1.05108</v>
      </c>
      <c r="D44">
        <v>95.591200000000001</v>
      </c>
      <c r="F44">
        <v>8.4150000000000003E-2</v>
      </c>
      <c r="G44">
        <v>2.54515</v>
      </c>
      <c r="H44" s="7">
        <v>98.486999999999995</v>
      </c>
      <c r="I44" s="7"/>
      <c r="J44" s="7">
        <v>0.28500700000000001</v>
      </c>
      <c r="K44" s="7">
        <v>0.89642200000000005</v>
      </c>
      <c r="L44" s="7">
        <v>97.624899999999997</v>
      </c>
      <c r="M44" s="7"/>
    </row>
    <row r="45" spans="2:13" x14ac:dyDescent="0.25">
      <c r="B45">
        <v>1.0809299999999999</v>
      </c>
      <c r="C45">
        <v>1.7342900000000001</v>
      </c>
      <c r="D45">
        <v>95.496099999999998</v>
      </c>
      <c r="F45">
        <v>0.23305200000000001</v>
      </c>
      <c r="G45">
        <v>2.6957599999999999</v>
      </c>
      <c r="H45" s="7">
        <v>98.341399999999993</v>
      </c>
      <c r="I45" s="7"/>
      <c r="J45" s="7">
        <v>1.48071</v>
      </c>
      <c r="K45" s="7">
        <v>2.0579700000000001</v>
      </c>
      <c r="L45" s="7">
        <v>94.515900000000002</v>
      </c>
      <c r="M45" s="7"/>
    </row>
    <row r="46" spans="2:13" x14ac:dyDescent="0.25">
      <c r="F46">
        <v>1.0009999999999999</v>
      </c>
      <c r="G46">
        <v>1.8065800000000001</v>
      </c>
      <c r="H46" s="7">
        <v>95.2333</v>
      </c>
      <c r="I46" s="7"/>
      <c r="J46" s="7">
        <v>0.84848000000000001</v>
      </c>
      <c r="K46" s="7">
        <v>1.50102</v>
      </c>
      <c r="L46" s="7">
        <v>95.757599999999996</v>
      </c>
      <c r="M46" s="7"/>
    </row>
    <row r="47" spans="2:13" x14ac:dyDescent="0.25">
      <c r="F47">
        <v>0.87343199999999999</v>
      </c>
      <c r="G47">
        <v>1.6539299999999999</v>
      </c>
      <c r="H47" s="7">
        <v>95.632800000000003</v>
      </c>
      <c r="I47" s="7"/>
      <c r="J47" s="7">
        <v>0.56795899999999999</v>
      </c>
      <c r="K47" s="7">
        <v>1.31612</v>
      </c>
      <c r="L47" s="7">
        <v>95.943200000000004</v>
      </c>
      <c r="M47" s="7"/>
    </row>
    <row r="48" spans="2:13" x14ac:dyDescent="0.25">
      <c r="F48">
        <v>1.19208</v>
      </c>
      <c r="G48">
        <v>1.8771800000000001</v>
      </c>
      <c r="H48" s="7">
        <v>95.231700000000004</v>
      </c>
      <c r="I48" s="7"/>
      <c r="J48" s="7">
        <v>0.62908500000000001</v>
      </c>
      <c r="K48" s="7">
        <v>1.17377</v>
      </c>
      <c r="L48" s="7">
        <v>96.854600000000005</v>
      </c>
      <c r="M48" s="7"/>
    </row>
    <row r="49" spans="6:13" x14ac:dyDescent="0.25">
      <c r="F49">
        <v>1.2105900000000001</v>
      </c>
      <c r="G49">
        <v>1.9004300000000001</v>
      </c>
      <c r="H49" s="7">
        <v>95.157700000000006</v>
      </c>
      <c r="I49" s="7"/>
      <c r="J49" s="7">
        <v>0.34949999999999998</v>
      </c>
      <c r="K49" s="7">
        <v>0.96080699999999997</v>
      </c>
      <c r="L49" s="7">
        <v>97.503600000000006</v>
      </c>
      <c r="M49" s="7"/>
    </row>
    <row r="50" spans="6:13" x14ac:dyDescent="0.25">
      <c r="F50">
        <v>2.18344</v>
      </c>
      <c r="G50">
        <v>2.6514099999999998</v>
      </c>
      <c r="H50" s="7">
        <v>94.098799999999997</v>
      </c>
      <c r="I50" s="7"/>
      <c r="J50" s="7">
        <v>0.34989900000000002</v>
      </c>
      <c r="K50" s="7">
        <v>0.93716600000000005</v>
      </c>
      <c r="L50" s="7">
        <v>97.500699999999995</v>
      </c>
      <c r="M50" s="7"/>
    </row>
    <row r="51" spans="6:13" x14ac:dyDescent="0.25">
      <c r="F51">
        <v>2.6266500000000002</v>
      </c>
      <c r="G51">
        <v>2.7636799999999999</v>
      </c>
      <c r="H51" s="7">
        <v>93.746099999999998</v>
      </c>
      <c r="I51" s="7"/>
      <c r="J51" s="7">
        <v>0.49559599999999998</v>
      </c>
      <c r="K51" s="7">
        <v>1.1332500000000001</v>
      </c>
      <c r="L51" s="7">
        <v>97.64</v>
      </c>
      <c r="M51" s="7"/>
    </row>
    <row r="52" spans="6:13" x14ac:dyDescent="0.25">
      <c r="F52">
        <v>0.35676400000000003</v>
      </c>
      <c r="G52">
        <v>0.974244</v>
      </c>
      <c r="H52" s="7">
        <v>97.770200000000003</v>
      </c>
      <c r="I52" s="7"/>
      <c r="J52" s="7">
        <v>1.00854</v>
      </c>
      <c r="K52" s="7">
        <v>1.7319100000000001</v>
      </c>
      <c r="L52" s="7">
        <v>95.797799999999995</v>
      </c>
      <c r="M52" s="7"/>
    </row>
    <row r="53" spans="6:13" x14ac:dyDescent="0.25">
      <c r="F53">
        <v>0.48153600000000002</v>
      </c>
      <c r="G53">
        <v>1.0780099999999999</v>
      </c>
      <c r="H53" s="7">
        <v>97.167400000000001</v>
      </c>
      <c r="I53" s="7"/>
      <c r="J53" s="7">
        <v>0.32884999999999998</v>
      </c>
      <c r="K53" s="7">
        <v>4.1053800000000003</v>
      </c>
      <c r="L53" s="7">
        <v>95.832400000000007</v>
      </c>
      <c r="M53" s="7"/>
    </row>
    <row r="54" spans="6:13" x14ac:dyDescent="0.25">
      <c r="F54">
        <v>0.53295499999999996</v>
      </c>
      <c r="G54">
        <v>1.2704899999999999</v>
      </c>
      <c r="H54" s="7">
        <v>96.447000000000003</v>
      </c>
      <c r="I54" s="7"/>
      <c r="J54" s="7">
        <v>1.0707800000000001</v>
      </c>
      <c r="K54" s="7">
        <v>1.8398099999999999</v>
      </c>
      <c r="L54" s="7">
        <v>94.900999999999996</v>
      </c>
      <c r="M54" s="7"/>
    </row>
    <row r="55" spans="6:13" x14ac:dyDescent="0.25">
      <c r="F55">
        <v>2.1426099999999999</v>
      </c>
      <c r="G55">
        <v>2.3737400000000002</v>
      </c>
      <c r="H55" s="7">
        <v>94.209199999999996</v>
      </c>
      <c r="I55" s="7"/>
      <c r="J55" s="7">
        <v>0.74712699999999999</v>
      </c>
      <c r="K55" s="7">
        <v>1.40517</v>
      </c>
      <c r="L55" s="7">
        <v>96.751599999999996</v>
      </c>
      <c r="M55" s="7"/>
    </row>
    <row r="56" spans="6:13" x14ac:dyDescent="0.25">
      <c r="F56">
        <v>0.96263100000000001</v>
      </c>
      <c r="G56">
        <v>1.9251400000000001</v>
      </c>
      <c r="H56" s="7">
        <v>94.933499999999995</v>
      </c>
      <c r="I56" s="7"/>
      <c r="J56" s="7"/>
      <c r="K56" s="7"/>
      <c r="L56" s="7"/>
      <c r="M56" s="7"/>
    </row>
    <row r="57" spans="6:13" x14ac:dyDescent="0.25">
      <c r="F57">
        <v>1.11408</v>
      </c>
      <c r="G57">
        <v>1.98671</v>
      </c>
      <c r="H57" s="7">
        <v>95.543700000000001</v>
      </c>
      <c r="I57" s="7"/>
      <c r="J57" s="7"/>
      <c r="K57" s="7"/>
      <c r="L57" s="7"/>
      <c r="M57" s="7"/>
    </row>
    <row r="58" spans="6:13" x14ac:dyDescent="0.25">
      <c r="F58">
        <v>0.304143</v>
      </c>
      <c r="G58">
        <v>3.6914799999999999</v>
      </c>
      <c r="H58" s="7">
        <v>94.310199999999995</v>
      </c>
      <c r="I58" s="7"/>
      <c r="J58" s="7"/>
      <c r="K58" s="7"/>
      <c r="L58" s="7"/>
      <c r="M58" s="7"/>
    </row>
    <row r="59" spans="6:13" x14ac:dyDescent="0.25">
      <c r="F59">
        <v>0.88181900000000002</v>
      </c>
      <c r="G59">
        <v>1.53634</v>
      </c>
      <c r="H59" s="7">
        <v>96.165999999999997</v>
      </c>
      <c r="I59" s="7"/>
      <c r="J59" s="7"/>
      <c r="K59" s="7"/>
      <c r="L59" s="7"/>
      <c r="M59" s="7"/>
    </row>
    <row r="60" spans="6:13" x14ac:dyDescent="0.25">
      <c r="F60">
        <v>1.05951</v>
      </c>
      <c r="G60">
        <v>1.6628799999999999</v>
      </c>
      <c r="H60" s="7">
        <v>96.346500000000006</v>
      </c>
      <c r="I60" s="7"/>
      <c r="J60" s="7"/>
      <c r="K60" s="7"/>
      <c r="L60" s="7"/>
      <c r="M60" s="7"/>
    </row>
    <row r="61" spans="6:13" x14ac:dyDescent="0.25">
      <c r="F61">
        <v>0.38758100000000001</v>
      </c>
      <c r="G61">
        <v>0.89030500000000001</v>
      </c>
      <c r="H61" s="7">
        <v>97.720100000000002</v>
      </c>
      <c r="I61" s="7"/>
      <c r="J61" s="7"/>
      <c r="K61" s="7"/>
      <c r="L61" s="7"/>
      <c r="M61" s="7"/>
    </row>
    <row r="62" spans="6:13" x14ac:dyDescent="0.25">
      <c r="F62">
        <v>0.84941699999999998</v>
      </c>
      <c r="G62">
        <v>1.4792799999999999</v>
      </c>
      <c r="H62" s="7">
        <v>96.460800000000006</v>
      </c>
      <c r="I62" s="7"/>
      <c r="J62" s="7"/>
      <c r="K62" s="7"/>
      <c r="L62" s="7"/>
      <c r="M62" s="7"/>
    </row>
    <row r="63" spans="6:13" x14ac:dyDescent="0.25">
      <c r="F63">
        <v>0.30236800000000003</v>
      </c>
      <c r="G63">
        <v>3.23672</v>
      </c>
      <c r="H63" s="7">
        <v>95.247</v>
      </c>
      <c r="I63" s="7"/>
      <c r="J63" s="7"/>
      <c r="K63" s="7"/>
      <c r="L63" s="7"/>
      <c r="M63" s="7"/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"/>
  <sheetViews>
    <sheetView topLeftCell="A4" zoomScale="80" zoomScaleNormal="80" zoomScalePageLayoutView="80" workbookViewId="0">
      <selection activeCell="Q27" sqref="Q27"/>
    </sheetView>
  </sheetViews>
  <sheetFormatPr defaultColWidth="8.85546875" defaultRowHeight="15" x14ac:dyDescent="0.25"/>
  <cols>
    <col min="1" max="1" width="13" customWidth="1"/>
    <col min="2" max="2" width="12.85546875" customWidth="1"/>
    <col min="3" max="3" width="18.28515625" customWidth="1"/>
    <col min="4" max="4" width="10.42578125" customWidth="1"/>
    <col min="5" max="5" width="12.42578125" customWidth="1"/>
    <col min="6" max="6" width="13.42578125" customWidth="1"/>
    <col min="7" max="7" width="18" customWidth="1"/>
    <col min="8" max="8" width="10.42578125" customWidth="1"/>
    <col min="9" max="9" width="12.42578125" customWidth="1"/>
    <col min="10" max="10" width="14.28515625" customWidth="1"/>
    <col min="11" max="11" width="17.140625" customWidth="1"/>
    <col min="12" max="12" width="11.42578125" customWidth="1"/>
    <col min="15" max="15" width="21.140625" customWidth="1"/>
    <col min="16" max="16" width="16.140625" customWidth="1"/>
  </cols>
  <sheetData>
    <row r="1" spans="1:16" ht="23.25" x14ac:dyDescent="0.35">
      <c r="C1" s="3" t="s">
        <v>3</v>
      </c>
    </row>
    <row r="3" spans="1:16" ht="14.45" x14ac:dyDescent="0.3">
      <c r="A3" s="2" t="s">
        <v>19</v>
      </c>
      <c r="B3" t="s">
        <v>0</v>
      </c>
      <c r="C3" t="s">
        <v>1</v>
      </c>
      <c r="D3" t="s">
        <v>7</v>
      </c>
      <c r="E3" s="2" t="s">
        <v>20</v>
      </c>
      <c r="F3" t="s">
        <v>0</v>
      </c>
      <c r="G3" t="s">
        <v>1</v>
      </c>
      <c r="H3" t="s">
        <v>7</v>
      </c>
      <c r="I3" s="2" t="s">
        <v>21</v>
      </c>
      <c r="J3" t="s">
        <v>0</v>
      </c>
      <c r="K3" t="s">
        <v>1</v>
      </c>
      <c r="L3" t="s">
        <v>7</v>
      </c>
      <c r="O3" s="5" t="s">
        <v>14</v>
      </c>
      <c r="P3" s="5">
        <v>222</v>
      </c>
    </row>
    <row r="4" spans="1:16" ht="14.45" x14ac:dyDescent="0.3">
      <c r="B4">
        <v>0.91472299999999995</v>
      </c>
      <c r="C4">
        <v>1.54454</v>
      </c>
      <c r="D4">
        <v>94.619299999999996</v>
      </c>
      <c r="F4">
        <v>5.7974699999999999E-3</v>
      </c>
      <c r="G4">
        <v>5.3561200000000003E-2</v>
      </c>
      <c r="H4">
        <v>99.806799999999996</v>
      </c>
      <c r="J4">
        <v>0.388212</v>
      </c>
      <c r="K4">
        <v>0.97109100000000004</v>
      </c>
      <c r="L4">
        <v>96.470799999999997</v>
      </c>
      <c r="O4" s="5"/>
      <c r="P4" s="5"/>
    </row>
    <row r="5" spans="1:16" ht="14.45" x14ac:dyDescent="0.3">
      <c r="B5">
        <v>0.95539300000000005</v>
      </c>
      <c r="C5">
        <v>1.5865100000000001</v>
      </c>
      <c r="D5">
        <v>94.38</v>
      </c>
      <c r="F5">
        <v>7.8384700000000002E-2</v>
      </c>
      <c r="G5">
        <v>0.35615999999999998</v>
      </c>
      <c r="H5">
        <v>98.880200000000002</v>
      </c>
      <c r="J5">
        <v>2.44713</v>
      </c>
      <c r="K5">
        <v>2.9956</v>
      </c>
      <c r="L5">
        <v>90.587900000000005</v>
      </c>
      <c r="O5" s="5" t="s">
        <v>10</v>
      </c>
      <c r="P5" s="5"/>
    </row>
    <row r="6" spans="1:16" ht="14.45" x14ac:dyDescent="0.3">
      <c r="B6">
        <v>2.1200199999999998</v>
      </c>
      <c r="C6">
        <v>2.6510400000000001</v>
      </c>
      <c r="D6">
        <v>91.519900000000007</v>
      </c>
      <c r="F6">
        <v>2.4120500000000001E-4</v>
      </c>
      <c r="G6">
        <v>2.6180800000000001E-3</v>
      </c>
      <c r="H6">
        <v>99.992000000000004</v>
      </c>
      <c r="J6">
        <v>0.46006200000000003</v>
      </c>
      <c r="K6">
        <v>1.07769</v>
      </c>
      <c r="L6">
        <v>96.461100000000002</v>
      </c>
      <c r="O6" s="5" t="s">
        <v>8</v>
      </c>
      <c r="P6" s="6">
        <f>AVERAGE(B4:B80,F4:F79,J4:J72)</f>
        <v>5.674718514633331</v>
      </c>
    </row>
    <row r="7" spans="1:16" ht="14.45" x14ac:dyDescent="0.3">
      <c r="B7">
        <v>0.62876299999999996</v>
      </c>
      <c r="C7">
        <v>1.2239899999999999</v>
      </c>
      <c r="D7">
        <v>96.0702</v>
      </c>
      <c r="F7">
        <v>6.46157</v>
      </c>
      <c r="G7">
        <v>7.1405200000000004</v>
      </c>
      <c r="H7">
        <v>87.808400000000006</v>
      </c>
      <c r="J7">
        <v>0.63269500000000001</v>
      </c>
      <c r="K7">
        <v>1.35195</v>
      </c>
      <c r="L7">
        <v>95.480800000000002</v>
      </c>
      <c r="O7" s="5" t="s">
        <v>9</v>
      </c>
      <c r="P7" s="6">
        <f>STDEV(B4:B80,F4:F79,J4:J72)</f>
        <v>15.222802314492322</v>
      </c>
    </row>
    <row r="8" spans="1:16" ht="14.45" x14ac:dyDescent="0.3">
      <c r="B8">
        <v>0.38297700000000001</v>
      </c>
      <c r="C8">
        <v>0.99221899999999996</v>
      </c>
      <c r="D8">
        <v>96.5184</v>
      </c>
      <c r="F8">
        <v>0.126523</v>
      </c>
      <c r="G8">
        <v>0.471694</v>
      </c>
      <c r="H8">
        <v>98.192499999999995</v>
      </c>
      <c r="J8">
        <v>0.214667</v>
      </c>
      <c r="K8">
        <v>0.73355999999999999</v>
      </c>
      <c r="L8">
        <v>97.316699999999997</v>
      </c>
      <c r="O8" s="5" t="s">
        <v>13</v>
      </c>
      <c r="P8" s="6">
        <f>P7/SQRT(P3)</f>
        <v>1.0216875950697586</v>
      </c>
    </row>
    <row r="9" spans="1:16" ht="14.45" x14ac:dyDescent="0.3">
      <c r="B9">
        <v>0.33377899999999999</v>
      </c>
      <c r="C9">
        <v>0.88012400000000002</v>
      </c>
      <c r="D9">
        <v>96.965599999999995</v>
      </c>
      <c r="F9">
        <v>8.2960300000000001E-2</v>
      </c>
      <c r="G9">
        <v>0.308923</v>
      </c>
      <c r="H9">
        <v>98.962999999999994</v>
      </c>
      <c r="J9">
        <v>1.9904999999999999</v>
      </c>
      <c r="K9">
        <v>2.4578799999999998</v>
      </c>
      <c r="L9">
        <v>92.891099999999994</v>
      </c>
      <c r="O9" s="5"/>
      <c r="P9" s="6"/>
    </row>
    <row r="10" spans="1:16" ht="14.45" x14ac:dyDescent="0.3">
      <c r="B10">
        <v>0.78912300000000002</v>
      </c>
      <c r="C10">
        <v>1.4242300000000001</v>
      </c>
      <c r="D10">
        <v>95.358099999999993</v>
      </c>
      <c r="F10">
        <v>6.1304499999999998E-2</v>
      </c>
      <c r="G10">
        <v>0.25158799999999998</v>
      </c>
      <c r="H10">
        <v>99.233699999999999</v>
      </c>
      <c r="J10">
        <v>8.4470100000000006</v>
      </c>
      <c r="K10">
        <v>5.9461599999999999</v>
      </c>
      <c r="L10">
        <v>84.9161</v>
      </c>
      <c r="O10" s="5" t="s">
        <v>11</v>
      </c>
      <c r="P10" s="6"/>
    </row>
    <row r="11" spans="1:16" ht="14.45" x14ac:dyDescent="0.3">
      <c r="B11">
        <v>0.90024899999999997</v>
      </c>
      <c r="C11">
        <v>1.4839800000000001</v>
      </c>
      <c r="D11">
        <v>94.704400000000007</v>
      </c>
      <c r="F11">
        <v>7.7140200000000003E-3</v>
      </c>
      <c r="G11">
        <v>7.8825800000000001E-2</v>
      </c>
      <c r="H11">
        <v>99.742900000000006</v>
      </c>
      <c r="J11">
        <v>0.51260700000000003</v>
      </c>
      <c r="K11">
        <v>1.15052</v>
      </c>
      <c r="L11">
        <v>96.338499999999996</v>
      </c>
      <c r="O11" s="5" t="s">
        <v>8</v>
      </c>
      <c r="P11" s="6">
        <f>AVERAGE(C4:C80,G4:G79,K4:K72)</f>
        <v>4.1135591656977475</v>
      </c>
    </row>
    <row r="12" spans="1:16" ht="14.45" x14ac:dyDescent="0.3">
      <c r="B12">
        <v>0.29471700000000001</v>
      </c>
      <c r="C12">
        <v>0.87864399999999998</v>
      </c>
      <c r="D12">
        <v>97.052800000000005</v>
      </c>
      <c r="F12">
        <v>4.2068000000000001E-3</v>
      </c>
      <c r="G12">
        <v>3.8280000000000002E-2</v>
      </c>
      <c r="H12">
        <v>99.859800000000007</v>
      </c>
      <c r="J12">
        <v>0.60685100000000003</v>
      </c>
      <c r="K12">
        <v>1.2155499999999999</v>
      </c>
      <c r="L12">
        <v>95.954300000000003</v>
      </c>
      <c r="O12" s="5" t="s">
        <v>9</v>
      </c>
      <c r="P12" s="6">
        <f>STDEV(C4:C80,G4:G79,K4:K72)</f>
        <v>8.9566219748492522</v>
      </c>
    </row>
    <row r="13" spans="1:16" ht="14.45" x14ac:dyDescent="0.3">
      <c r="B13">
        <v>2.2974399999999999</v>
      </c>
      <c r="C13">
        <v>2.93927</v>
      </c>
      <c r="D13">
        <v>91.490899999999996</v>
      </c>
      <c r="F13">
        <v>1.8631100000000001E-4</v>
      </c>
      <c r="G13">
        <v>1.9611199999999998E-3</v>
      </c>
      <c r="H13">
        <v>99.993799999999993</v>
      </c>
      <c r="J13">
        <v>0.76129400000000003</v>
      </c>
      <c r="K13">
        <v>1.29775</v>
      </c>
      <c r="L13">
        <v>95.521799999999999</v>
      </c>
      <c r="O13" s="5" t="s">
        <v>13</v>
      </c>
      <c r="P13" s="6">
        <f>P12/SQRT(P3)</f>
        <v>0.60112910726830682</v>
      </c>
    </row>
    <row r="14" spans="1:16" ht="14.45" x14ac:dyDescent="0.3">
      <c r="B14">
        <v>0.61881399999999998</v>
      </c>
      <c r="C14">
        <v>1.13812</v>
      </c>
      <c r="D14">
        <v>95.579899999999995</v>
      </c>
      <c r="F14">
        <v>2.1944999999999999E-4</v>
      </c>
      <c r="G14">
        <v>2.4623700000000002E-3</v>
      </c>
      <c r="H14">
        <v>99.992699999999999</v>
      </c>
      <c r="J14">
        <v>0.63149100000000002</v>
      </c>
      <c r="K14">
        <v>1.0913999999999999</v>
      </c>
      <c r="L14">
        <v>96.491699999999994</v>
      </c>
      <c r="O14" s="5"/>
      <c r="P14" s="6"/>
    </row>
    <row r="15" spans="1:16" ht="14.45" x14ac:dyDescent="0.3">
      <c r="B15">
        <v>0.51043400000000005</v>
      </c>
      <c r="C15">
        <v>1.15724</v>
      </c>
      <c r="D15">
        <v>96.597099999999998</v>
      </c>
      <c r="F15" s="1">
        <v>7.8212899999999998E-5</v>
      </c>
      <c r="G15">
        <v>9.54283E-4</v>
      </c>
      <c r="H15">
        <v>99.997399999999999</v>
      </c>
      <c r="J15">
        <v>0.38247100000000001</v>
      </c>
      <c r="K15">
        <v>0.920126</v>
      </c>
      <c r="L15">
        <v>97.057900000000004</v>
      </c>
      <c r="O15" s="5" t="s">
        <v>12</v>
      </c>
      <c r="P15" s="6"/>
    </row>
    <row r="16" spans="1:16" ht="14.45" x14ac:dyDescent="0.3">
      <c r="B16">
        <v>0.55908999999999998</v>
      </c>
      <c r="C16">
        <v>1.2874300000000001</v>
      </c>
      <c r="D16">
        <v>95.340900000000005</v>
      </c>
      <c r="F16" s="1">
        <v>9.7006899999999994E-5</v>
      </c>
      <c r="G16">
        <v>1.1926899999999999E-3</v>
      </c>
      <c r="H16">
        <v>99.996799999999993</v>
      </c>
      <c r="J16">
        <v>0.231241</v>
      </c>
      <c r="K16">
        <v>0.67225800000000002</v>
      </c>
      <c r="L16">
        <v>98.072999999999993</v>
      </c>
      <c r="O16" s="5" t="s">
        <v>8</v>
      </c>
      <c r="P16" s="6">
        <f>AVERAGE(D4:D80,H4:H79,L4:L72)</f>
        <v>91.715517567567588</v>
      </c>
    </row>
    <row r="17" spans="2:16" ht="14.45" x14ac:dyDescent="0.3">
      <c r="B17">
        <v>0.85966900000000002</v>
      </c>
      <c r="C17">
        <v>1.5986499999999999</v>
      </c>
      <c r="D17">
        <v>95.701700000000002</v>
      </c>
      <c r="F17">
        <v>1.2529500000000001E-4</v>
      </c>
      <c r="G17">
        <v>1.42541E-3</v>
      </c>
      <c r="H17">
        <v>99.995800000000003</v>
      </c>
      <c r="J17">
        <v>0.76792000000000005</v>
      </c>
      <c r="K17">
        <v>1.46055</v>
      </c>
      <c r="L17">
        <v>94.880499999999998</v>
      </c>
      <c r="O17" s="5" t="s">
        <v>9</v>
      </c>
      <c r="P17" s="6">
        <f>STDEV(D4:D80,H4:H79,L4:L72)</f>
        <v>13.580485269290401</v>
      </c>
    </row>
    <row r="18" spans="2:16" ht="14.45" x14ac:dyDescent="0.3">
      <c r="B18">
        <v>0.96897200000000006</v>
      </c>
      <c r="C18">
        <v>1.5995299999999999</v>
      </c>
      <c r="D18">
        <v>95.385800000000003</v>
      </c>
      <c r="F18">
        <v>1.4348099999999999E-3</v>
      </c>
      <c r="G18">
        <v>1.09655E-2</v>
      </c>
      <c r="H18">
        <v>99.964100000000002</v>
      </c>
      <c r="J18">
        <v>0.35750799999999999</v>
      </c>
      <c r="K18">
        <v>0.86810200000000004</v>
      </c>
      <c r="L18">
        <v>97.020799999999994</v>
      </c>
      <c r="O18" s="5" t="s">
        <v>13</v>
      </c>
      <c r="P18" s="6">
        <f>P17/SQRT(P3)</f>
        <v>0.91146249212291119</v>
      </c>
    </row>
    <row r="19" spans="2:16" x14ac:dyDescent="0.25">
      <c r="B19">
        <v>1.8226899999999999</v>
      </c>
      <c r="C19">
        <v>2.7227100000000002</v>
      </c>
      <c r="D19">
        <v>92.989699999999999</v>
      </c>
      <c r="F19">
        <v>1.2850700000000001E-4</v>
      </c>
      <c r="G19">
        <v>1.37722E-3</v>
      </c>
      <c r="H19">
        <v>99.995699999999999</v>
      </c>
      <c r="J19">
        <v>1.3733</v>
      </c>
      <c r="K19">
        <v>1.8625799999999999</v>
      </c>
      <c r="L19">
        <v>93.460499999999996</v>
      </c>
    </row>
    <row r="20" spans="2:16" x14ac:dyDescent="0.25">
      <c r="B20">
        <v>0.72718799999999995</v>
      </c>
      <c r="C20">
        <v>1.2537799999999999</v>
      </c>
      <c r="D20">
        <v>96.172700000000006</v>
      </c>
      <c r="F20">
        <v>1.4085800000000001E-2</v>
      </c>
      <c r="G20">
        <v>0.12028999999999999</v>
      </c>
      <c r="H20">
        <v>99.530500000000004</v>
      </c>
      <c r="J20">
        <v>0.147786</v>
      </c>
      <c r="K20">
        <v>0.48536000000000001</v>
      </c>
      <c r="L20">
        <v>98.522099999999995</v>
      </c>
    </row>
    <row r="21" spans="2:16" x14ac:dyDescent="0.25">
      <c r="B21">
        <v>0.47176400000000002</v>
      </c>
      <c r="C21">
        <v>1.0729</v>
      </c>
      <c r="D21">
        <v>96.370999999999995</v>
      </c>
      <c r="F21">
        <v>1.37693E-2</v>
      </c>
      <c r="G21">
        <v>9.7653699999999996E-2</v>
      </c>
      <c r="H21">
        <v>99.655799999999999</v>
      </c>
      <c r="J21">
        <v>1.19068</v>
      </c>
      <c r="K21">
        <v>1.7198</v>
      </c>
      <c r="L21">
        <v>94.330100000000002</v>
      </c>
    </row>
    <row r="22" spans="2:16" x14ac:dyDescent="0.25">
      <c r="B22">
        <v>0.83260599999999996</v>
      </c>
      <c r="C22">
        <v>1.4552400000000001</v>
      </c>
      <c r="D22">
        <v>95.374399999999994</v>
      </c>
      <c r="F22">
        <v>1.4859300000000001E-4</v>
      </c>
      <c r="G22">
        <v>1.8489800000000001E-3</v>
      </c>
      <c r="H22">
        <v>99.995000000000005</v>
      </c>
      <c r="J22">
        <v>0.60284899999999997</v>
      </c>
      <c r="K22">
        <v>1.13313</v>
      </c>
      <c r="L22">
        <v>96.453800000000001</v>
      </c>
    </row>
    <row r="23" spans="2:16" x14ac:dyDescent="0.25">
      <c r="B23">
        <v>0.384795</v>
      </c>
      <c r="C23">
        <v>0.94876000000000005</v>
      </c>
      <c r="D23">
        <v>96.501900000000006</v>
      </c>
      <c r="F23">
        <v>5.1459000000000001E-3</v>
      </c>
      <c r="G23">
        <v>4.55471E-2</v>
      </c>
      <c r="H23">
        <v>99.828500000000005</v>
      </c>
      <c r="J23">
        <v>0.99882000000000004</v>
      </c>
      <c r="K23">
        <v>1.6995400000000001</v>
      </c>
      <c r="L23">
        <v>93.757400000000004</v>
      </c>
    </row>
    <row r="24" spans="2:16" x14ac:dyDescent="0.25">
      <c r="B24">
        <v>1.6471499999999999</v>
      </c>
      <c r="C24">
        <v>2.1781000000000001</v>
      </c>
      <c r="D24">
        <v>93.4114</v>
      </c>
      <c r="F24">
        <v>57.507800000000003</v>
      </c>
      <c r="G24">
        <v>36.134599999999999</v>
      </c>
      <c r="H24">
        <v>39.465499999999999</v>
      </c>
      <c r="J24">
        <v>0.244702</v>
      </c>
      <c r="K24">
        <v>0.69735899999999995</v>
      </c>
      <c r="L24">
        <v>97.775400000000005</v>
      </c>
    </row>
    <row r="25" spans="2:16" x14ac:dyDescent="0.25">
      <c r="B25">
        <v>7.9925600000000001</v>
      </c>
      <c r="C25">
        <v>6.8610300000000004</v>
      </c>
      <c r="D25">
        <v>82.238799999999998</v>
      </c>
      <c r="F25">
        <v>1.93542E-4</v>
      </c>
      <c r="G25">
        <v>2.3761699999999999E-3</v>
      </c>
      <c r="H25">
        <v>99.993499999999997</v>
      </c>
      <c r="J25">
        <v>0.405835</v>
      </c>
      <c r="K25">
        <v>0.99505399999999999</v>
      </c>
      <c r="L25">
        <v>97.294399999999996</v>
      </c>
    </row>
    <row r="26" spans="2:16" x14ac:dyDescent="0.25">
      <c r="B26">
        <v>1.4579200000000001</v>
      </c>
      <c r="C26">
        <v>2.2982900000000002</v>
      </c>
      <c r="D26">
        <v>93.661199999999994</v>
      </c>
      <c r="F26">
        <v>2.6121499999999999E-2</v>
      </c>
      <c r="G26">
        <v>0.142848</v>
      </c>
      <c r="H26">
        <v>99.477599999999995</v>
      </c>
      <c r="J26">
        <v>0.750834</v>
      </c>
      <c r="K26">
        <v>1.30982</v>
      </c>
      <c r="L26">
        <v>95.828699999999998</v>
      </c>
    </row>
    <row r="27" spans="2:16" x14ac:dyDescent="0.25">
      <c r="B27">
        <v>1.7572700000000001</v>
      </c>
      <c r="C27">
        <v>2.2675000000000001</v>
      </c>
      <c r="D27">
        <v>93.491600000000005</v>
      </c>
      <c r="F27">
        <v>1.9581899999999999E-2</v>
      </c>
      <c r="G27">
        <v>0.12914900000000001</v>
      </c>
      <c r="H27">
        <v>99.510499999999993</v>
      </c>
      <c r="J27">
        <v>0.58790900000000001</v>
      </c>
      <c r="K27">
        <v>1.1401699999999999</v>
      </c>
      <c r="L27">
        <v>96.080600000000004</v>
      </c>
    </row>
    <row r="28" spans="2:16" x14ac:dyDescent="0.25">
      <c r="B28">
        <v>0.692496</v>
      </c>
      <c r="C28">
        <v>1.25359</v>
      </c>
      <c r="D28">
        <v>95.671899999999994</v>
      </c>
      <c r="F28">
        <v>3.8644800000000001E-4</v>
      </c>
      <c r="G28">
        <v>4.4057499999999999E-3</v>
      </c>
      <c r="H28">
        <v>99.987099999999998</v>
      </c>
      <c r="J28">
        <v>0.17074300000000001</v>
      </c>
      <c r="K28">
        <v>0.56223199999999995</v>
      </c>
      <c r="L28">
        <v>98.447800000000001</v>
      </c>
    </row>
    <row r="29" spans="2:16" x14ac:dyDescent="0.25">
      <c r="B29">
        <v>0.77442800000000001</v>
      </c>
      <c r="C29">
        <v>1.5950500000000001</v>
      </c>
      <c r="D29">
        <v>94.468400000000003</v>
      </c>
      <c r="F29">
        <v>4.6915900000000003E-2</v>
      </c>
      <c r="G29">
        <v>0.197132</v>
      </c>
      <c r="H29">
        <v>99.329800000000006</v>
      </c>
      <c r="J29">
        <v>1.15988</v>
      </c>
      <c r="K29">
        <v>2.1340699999999999</v>
      </c>
      <c r="L29">
        <v>93.895399999999995</v>
      </c>
    </row>
    <row r="30" spans="2:16" x14ac:dyDescent="0.25">
      <c r="B30">
        <v>0.58485299999999996</v>
      </c>
      <c r="C30">
        <v>1.12018</v>
      </c>
      <c r="D30">
        <v>95.822500000000005</v>
      </c>
      <c r="F30">
        <v>1.7924600000000001E-3</v>
      </c>
      <c r="G30">
        <v>1.8358599999999999E-2</v>
      </c>
      <c r="H30">
        <v>99.940299999999993</v>
      </c>
      <c r="J30">
        <v>0.66895700000000002</v>
      </c>
      <c r="K30">
        <v>1.2874300000000001</v>
      </c>
      <c r="L30">
        <v>95.819000000000003</v>
      </c>
    </row>
    <row r="31" spans="2:16" x14ac:dyDescent="0.25">
      <c r="B31">
        <v>13.326499999999999</v>
      </c>
      <c r="C31">
        <v>7.9178699999999997</v>
      </c>
      <c r="D31">
        <v>80.686300000000003</v>
      </c>
      <c r="F31">
        <v>2.03131E-4</v>
      </c>
      <c r="G31">
        <v>2.4501599999999998E-3</v>
      </c>
      <c r="H31">
        <v>99.993200000000002</v>
      </c>
      <c r="J31">
        <v>0.998699</v>
      </c>
      <c r="K31">
        <v>1.80507</v>
      </c>
      <c r="L31">
        <v>94.451700000000002</v>
      </c>
    </row>
    <row r="32" spans="2:16" x14ac:dyDescent="0.25">
      <c r="B32">
        <v>2.03993</v>
      </c>
      <c r="C32">
        <v>2.47193</v>
      </c>
      <c r="D32">
        <v>93.200199999999995</v>
      </c>
      <c r="F32">
        <v>1.6061800000000001E-4</v>
      </c>
      <c r="G32">
        <v>2.0396899999999998E-3</v>
      </c>
      <c r="H32">
        <v>99.994600000000005</v>
      </c>
      <c r="J32">
        <v>0.45969100000000002</v>
      </c>
      <c r="K32">
        <v>1.01728</v>
      </c>
      <c r="L32">
        <v>96.716499999999996</v>
      </c>
    </row>
    <row r="33" spans="2:12" x14ac:dyDescent="0.25">
      <c r="B33">
        <v>0.66855500000000001</v>
      </c>
      <c r="C33">
        <v>1.2290300000000001</v>
      </c>
      <c r="D33">
        <v>96.067300000000003</v>
      </c>
      <c r="F33" s="1">
        <v>9.3060599999999995E-5</v>
      </c>
      <c r="G33">
        <v>1.0445299999999999E-3</v>
      </c>
      <c r="H33">
        <v>99.996899999999997</v>
      </c>
      <c r="J33">
        <v>0.26373000000000002</v>
      </c>
      <c r="K33">
        <v>0.84821599999999997</v>
      </c>
      <c r="L33">
        <v>97.362700000000004</v>
      </c>
    </row>
    <row r="34" spans="2:12" x14ac:dyDescent="0.25">
      <c r="B34">
        <v>1.1019300000000001</v>
      </c>
      <c r="C34">
        <v>1.5299</v>
      </c>
      <c r="D34">
        <v>94.752700000000004</v>
      </c>
      <c r="F34">
        <v>1.64659E-4</v>
      </c>
      <c r="G34">
        <v>1.7599600000000001E-3</v>
      </c>
      <c r="H34">
        <v>99.994500000000002</v>
      </c>
      <c r="J34">
        <v>0.248311</v>
      </c>
      <c r="K34">
        <v>0.68956499999999998</v>
      </c>
      <c r="L34">
        <v>97.930700000000002</v>
      </c>
    </row>
    <row r="35" spans="2:12" x14ac:dyDescent="0.25">
      <c r="B35">
        <v>1.39856</v>
      </c>
      <c r="C35">
        <v>2.0788199999999999</v>
      </c>
      <c r="D35">
        <v>93.919300000000007</v>
      </c>
      <c r="F35" s="1">
        <v>-8.6563000000000005E-6</v>
      </c>
      <c r="G35" s="1">
        <v>-7.8390099999999993E-5</v>
      </c>
      <c r="H35">
        <v>100</v>
      </c>
      <c r="J35">
        <v>0.15554399999999999</v>
      </c>
      <c r="K35">
        <v>0.577762</v>
      </c>
      <c r="L35">
        <v>98.055700000000002</v>
      </c>
    </row>
    <row r="36" spans="2:12" x14ac:dyDescent="0.25">
      <c r="B36">
        <v>0.67489699999999997</v>
      </c>
      <c r="C36">
        <v>1.42984</v>
      </c>
      <c r="D36">
        <v>94.808499999999995</v>
      </c>
      <c r="F36">
        <v>1.5539300000000001E-4</v>
      </c>
      <c r="G36">
        <v>1.8116300000000001E-3</v>
      </c>
      <c r="H36">
        <v>99.994799999999998</v>
      </c>
      <c r="J36">
        <v>0.21351800000000001</v>
      </c>
      <c r="K36">
        <v>0.64638899999999999</v>
      </c>
      <c r="L36">
        <v>97.864800000000002</v>
      </c>
    </row>
    <row r="37" spans="2:12" x14ac:dyDescent="0.25">
      <c r="B37">
        <v>1.2594000000000001</v>
      </c>
      <c r="C37">
        <v>1.8885700000000001</v>
      </c>
      <c r="D37">
        <v>93.703000000000003</v>
      </c>
      <c r="F37">
        <v>2.6042200000000001E-4</v>
      </c>
      <c r="G37">
        <v>2.4395300000000001E-3</v>
      </c>
      <c r="H37">
        <v>99.991299999999995</v>
      </c>
      <c r="J37">
        <v>0.399308</v>
      </c>
      <c r="K37">
        <v>1.0121199999999999</v>
      </c>
      <c r="L37">
        <v>96.928399999999996</v>
      </c>
    </row>
    <row r="38" spans="2:12" x14ac:dyDescent="0.25">
      <c r="B38">
        <v>0.22881099999999999</v>
      </c>
      <c r="C38">
        <v>0.64490899999999995</v>
      </c>
      <c r="D38">
        <v>97.919899999999998</v>
      </c>
      <c r="F38">
        <v>2.7347800000000001E-4</v>
      </c>
      <c r="G38">
        <v>2.8210599999999998E-3</v>
      </c>
      <c r="H38">
        <v>99.990899999999996</v>
      </c>
      <c r="J38">
        <v>12.303100000000001</v>
      </c>
      <c r="K38">
        <v>7.7431099999999997</v>
      </c>
      <c r="L38">
        <v>84.810900000000004</v>
      </c>
    </row>
    <row r="39" spans="2:12" x14ac:dyDescent="0.25">
      <c r="B39">
        <v>0.492288</v>
      </c>
      <c r="C39">
        <v>1.0970200000000001</v>
      </c>
      <c r="D39">
        <v>96.483699999999999</v>
      </c>
      <c r="F39">
        <v>6.4764600000000003</v>
      </c>
      <c r="G39">
        <v>6.5075200000000004</v>
      </c>
      <c r="H39">
        <v>87.301100000000005</v>
      </c>
      <c r="J39">
        <v>0.35884100000000002</v>
      </c>
      <c r="K39">
        <v>0.95311500000000005</v>
      </c>
      <c r="L39">
        <v>97.239699999999999</v>
      </c>
    </row>
    <row r="40" spans="2:12" x14ac:dyDescent="0.25">
      <c r="B40">
        <v>1.1597500000000001</v>
      </c>
      <c r="C40">
        <v>1.8282799999999999</v>
      </c>
      <c r="D40">
        <v>93.896100000000004</v>
      </c>
      <c r="F40">
        <v>4.4241099999999998E-2</v>
      </c>
      <c r="G40">
        <v>0.21870000000000001</v>
      </c>
      <c r="H40">
        <v>99.262600000000006</v>
      </c>
      <c r="J40">
        <v>0.53271199999999996</v>
      </c>
      <c r="K40">
        <v>1.2561500000000001</v>
      </c>
      <c r="L40">
        <v>97.040499999999994</v>
      </c>
    </row>
    <row r="41" spans="2:12" x14ac:dyDescent="0.25">
      <c r="B41">
        <v>0.51684799999999997</v>
      </c>
      <c r="C41">
        <v>1.14256</v>
      </c>
      <c r="D41">
        <v>96.308199999999999</v>
      </c>
      <c r="F41">
        <v>8.6121400000000008E-3</v>
      </c>
      <c r="G41">
        <v>8.0483100000000002E-2</v>
      </c>
      <c r="H41">
        <v>99.712900000000005</v>
      </c>
      <c r="J41">
        <v>0.14310200000000001</v>
      </c>
      <c r="K41">
        <v>0.51096799999999998</v>
      </c>
      <c r="L41">
        <v>98.569000000000003</v>
      </c>
    </row>
    <row r="42" spans="2:12" x14ac:dyDescent="0.25">
      <c r="B42">
        <v>0.438388</v>
      </c>
      <c r="C42">
        <v>1.1373500000000001</v>
      </c>
      <c r="D42">
        <v>96.346800000000002</v>
      </c>
      <c r="F42">
        <v>5.7020800000000003E-2</v>
      </c>
      <c r="G42">
        <v>0.24562500000000001</v>
      </c>
      <c r="H42">
        <v>99.049700000000001</v>
      </c>
      <c r="J42">
        <v>0.32744800000000002</v>
      </c>
      <c r="K42">
        <v>0.90850799999999998</v>
      </c>
      <c r="L42">
        <v>97.023200000000003</v>
      </c>
    </row>
    <row r="43" spans="2:12" x14ac:dyDescent="0.25">
      <c r="B43">
        <v>0.306425</v>
      </c>
      <c r="C43">
        <v>0.87744999999999995</v>
      </c>
      <c r="D43">
        <v>96.9358</v>
      </c>
      <c r="F43">
        <v>2.20085</v>
      </c>
      <c r="G43">
        <v>2.1788699999999999</v>
      </c>
      <c r="H43">
        <v>94.0518</v>
      </c>
      <c r="J43">
        <v>0.77276599999999995</v>
      </c>
      <c r="K43">
        <v>1.40263</v>
      </c>
      <c r="L43">
        <v>96.3202</v>
      </c>
    </row>
    <row r="44" spans="2:12" x14ac:dyDescent="0.25">
      <c r="B44">
        <v>0.66369100000000003</v>
      </c>
      <c r="C44">
        <v>1.3965700000000001</v>
      </c>
      <c r="D44">
        <v>94.8947</v>
      </c>
      <c r="F44">
        <v>5.8314600000000001E-2</v>
      </c>
      <c r="G44">
        <v>0.25201699999999999</v>
      </c>
      <c r="H44">
        <v>99.166899999999998</v>
      </c>
      <c r="J44">
        <v>6.9038599999999999</v>
      </c>
      <c r="K44">
        <v>6.3752800000000001</v>
      </c>
      <c r="L44">
        <v>87.888000000000005</v>
      </c>
    </row>
    <row r="45" spans="2:12" x14ac:dyDescent="0.25">
      <c r="B45">
        <v>1.8476600000000001</v>
      </c>
      <c r="C45">
        <v>2.47431</v>
      </c>
      <c r="D45">
        <v>93.401200000000003</v>
      </c>
      <c r="F45">
        <v>3.09835E-4</v>
      </c>
      <c r="G45">
        <v>3.5968699999999998E-3</v>
      </c>
      <c r="H45">
        <v>99.989699999999999</v>
      </c>
      <c r="J45">
        <v>1.2586900000000001</v>
      </c>
      <c r="K45">
        <v>2.2020400000000002</v>
      </c>
      <c r="L45">
        <v>93.706599999999995</v>
      </c>
    </row>
    <row r="46" spans="2:12" x14ac:dyDescent="0.25">
      <c r="B46">
        <v>0.75581200000000004</v>
      </c>
      <c r="C46">
        <v>1.44442</v>
      </c>
      <c r="D46">
        <v>95.276200000000003</v>
      </c>
      <c r="F46">
        <v>2.5015999999999998E-4</v>
      </c>
      <c r="G46">
        <v>2.7223799999999999E-3</v>
      </c>
      <c r="H46">
        <v>99.991699999999994</v>
      </c>
      <c r="J46">
        <v>0.60722399999999999</v>
      </c>
      <c r="K46">
        <v>1.1591499999999999</v>
      </c>
      <c r="L46">
        <v>96.204899999999995</v>
      </c>
    </row>
    <row r="47" spans="2:12" x14ac:dyDescent="0.25">
      <c r="B47">
        <v>0.15711800000000001</v>
      </c>
      <c r="C47">
        <v>0.50130799999999998</v>
      </c>
      <c r="D47">
        <v>98.428799999999995</v>
      </c>
      <c r="F47">
        <v>5.8284799999999996E-3</v>
      </c>
      <c r="G47">
        <v>4.8954200000000003E-2</v>
      </c>
      <c r="H47">
        <v>99.854299999999995</v>
      </c>
      <c r="J47">
        <v>29.529900000000001</v>
      </c>
      <c r="K47">
        <v>13.915800000000001</v>
      </c>
      <c r="L47">
        <v>71.605900000000005</v>
      </c>
    </row>
    <row r="48" spans="2:12" x14ac:dyDescent="0.25">
      <c r="B48">
        <v>0.52930500000000003</v>
      </c>
      <c r="C48">
        <v>1.18343</v>
      </c>
      <c r="D48">
        <v>95.589100000000002</v>
      </c>
      <c r="F48">
        <v>1.98636E-4</v>
      </c>
      <c r="G48">
        <v>2.07296E-3</v>
      </c>
      <c r="H48">
        <v>99.993399999999994</v>
      </c>
      <c r="J48">
        <v>37.365600000000001</v>
      </c>
      <c r="K48">
        <v>17.2835</v>
      </c>
      <c r="L48">
        <v>75.254599999999996</v>
      </c>
    </row>
    <row r="49" spans="2:12" x14ac:dyDescent="0.25">
      <c r="B49">
        <v>0.51563000000000003</v>
      </c>
      <c r="C49">
        <v>0.99909599999999998</v>
      </c>
      <c r="D49">
        <v>96.5625</v>
      </c>
      <c r="F49">
        <v>7.1606900000000001E-2</v>
      </c>
      <c r="G49">
        <v>0.26439499999999999</v>
      </c>
      <c r="H49">
        <v>98.806600000000003</v>
      </c>
      <c r="J49">
        <v>1.2266600000000001</v>
      </c>
      <c r="K49">
        <v>1.99855</v>
      </c>
      <c r="L49">
        <v>93.543899999999994</v>
      </c>
    </row>
    <row r="50" spans="2:12" x14ac:dyDescent="0.25">
      <c r="B50">
        <v>1.1398699999999999</v>
      </c>
      <c r="C50">
        <v>1.8631899999999999</v>
      </c>
      <c r="D50">
        <v>94.572100000000006</v>
      </c>
      <c r="F50">
        <v>0.34544399999999997</v>
      </c>
      <c r="G50">
        <v>0.76222599999999996</v>
      </c>
      <c r="H50">
        <v>97.697000000000003</v>
      </c>
      <c r="J50">
        <v>115.76</v>
      </c>
      <c r="K50">
        <v>66.682299999999998</v>
      </c>
      <c r="L50">
        <v>30.682500000000001</v>
      </c>
    </row>
    <row r="51" spans="2:12" x14ac:dyDescent="0.25">
      <c r="B51">
        <v>0.60148900000000005</v>
      </c>
      <c r="C51">
        <v>1.1419299999999999</v>
      </c>
      <c r="D51">
        <v>96.240700000000004</v>
      </c>
      <c r="F51">
        <v>1.93529</v>
      </c>
      <c r="G51">
        <v>2.5500500000000001</v>
      </c>
      <c r="H51">
        <v>94.308000000000007</v>
      </c>
      <c r="J51">
        <v>0.37530000000000002</v>
      </c>
      <c r="K51">
        <v>1.0610599999999999</v>
      </c>
      <c r="L51">
        <v>97.498000000000005</v>
      </c>
    </row>
    <row r="52" spans="2:12" x14ac:dyDescent="0.25">
      <c r="B52">
        <v>0.70298400000000005</v>
      </c>
      <c r="C52">
        <v>1.23783</v>
      </c>
      <c r="D52">
        <v>96.804599999999994</v>
      </c>
      <c r="F52">
        <v>24.639600000000002</v>
      </c>
      <c r="G52">
        <v>15.645899999999999</v>
      </c>
      <c r="H52">
        <v>64.800600000000003</v>
      </c>
      <c r="J52">
        <v>8.0310199999999998</v>
      </c>
      <c r="K52">
        <v>7.25976</v>
      </c>
      <c r="L52">
        <v>83.610200000000006</v>
      </c>
    </row>
    <row r="53" spans="2:12" x14ac:dyDescent="0.25">
      <c r="B53">
        <v>0.71731199999999995</v>
      </c>
      <c r="C53">
        <v>1.2468699999999999</v>
      </c>
      <c r="D53">
        <v>95.516800000000003</v>
      </c>
      <c r="F53">
        <v>5.4355000000000002</v>
      </c>
      <c r="G53">
        <v>4.6584399999999997</v>
      </c>
      <c r="H53">
        <v>84.013199999999998</v>
      </c>
      <c r="J53">
        <v>0.43031000000000003</v>
      </c>
      <c r="K53">
        <v>1.0281100000000001</v>
      </c>
      <c r="L53">
        <v>96.926400000000001</v>
      </c>
    </row>
    <row r="54" spans="2:12" x14ac:dyDescent="0.25">
      <c r="B54">
        <v>0.415159</v>
      </c>
      <c r="C54">
        <v>0.95920399999999995</v>
      </c>
      <c r="D54">
        <v>96.540300000000002</v>
      </c>
      <c r="F54">
        <v>1.3078700000000001</v>
      </c>
      <c r="G54">
        <v>2.4339400000000002</v>
      </c>
      <c r="H54">
        <v>94.313599999999994</v>
      </c>
      <c r="J54">
        <v>3.4927800000000002</v>
      </c>
      <c r="K54">
        <v>3.6857500000000001</v>
      </c>
      <c r="L54">
        <v>90.020600000000002</v>
      </c>
    </row>
    <row r="55" spans="2:12" x14ac:dyDescent="0.25">
      <c r="B55">
        <v>0.32194699999999998</v>
      </c>
      <c r="C55">
        <v>0.90923299999999996</v>
      </c>
      <c r="D55">
        <v>96.780500000000004</v>
      </c>
      <c r="F55">
        <v>3.7602099999999998</v>
      </c>
      <c r="G55">
        <v>4.9022800000000002</v>
      </c>
      <c r="H55">
        <v>89.555000000000007</v>
      </c>
      <c r="J55">
        <v>1.96404</v>
      </c>
      <c r="K55">
        <v>2.8355199999999998</v>
      </c>
      <c r="L55">
        <v>91.460700000000003</v>
      </c>
    </row>
    <row r="56" spans="2:12" x14ac:dyDescent="0.25">
      <c r="B56">
        <v>0.93865399999999999</v>
      </c>
      <c r="C56">
        <v>1.5913299999999999</v>
      </c>
      <c r="D56">
        <v>95.059700000000007</v>
      </c>
      <c r="F56">
        <v>15.7437</v>
      </c>
      <c r="G56">
        <v>12.2667</v>
      </c>
      <c r="H56">
        <v>74.606899999999996</v>
      </c>
      <c r="J56">
        <v>1.40116</v>
      </c>
      <c r="K56">
        <v>2.2071299999999998</v>
      </c>
      <c r="L56">
        <v>92.625500000000002</v>
      </c>
    </row>
    <row r="57" spans="2:12" x14ac:dyDescent="0.25">
      <c r="B57">
        <v>5.3494299999999999</v>
      </c>
      <c r="C57">
        <v>4.9320500000000003</v>
      </c>
      <c r="D57">
        <v>85.922600000000003</v>
      </c>
      <c r="F57">
        <v>17.4209</v>
      </c>
      <c r="G57">
        <v>12.889900000000001</v>
      </c>
      <c r="H57">
        <v>72.779799999999994</v>
      </c>
      <c r="J57">
        <v>2.3693</v>
      </c>
      <c r="K57">
        <v>2.8583099999999999</v>
      </c>
      <c r="L57">
        <v>92.357100000000003</v>
      </c>
    </row>
    <row r="58" spans="2:12" x14ac:dyDescent="0.25">
      <c r="B58">
        <v>2.9403800000000002</v>
      </c>
      <c r="C58">
        <v>3.4344199999999998</v>
      </c>
      <c r="D58">
        <v>90.811300000000003</v>
      </c>
      <c r="F58">
        <v>25.999099999999999</v>
      </c>
      <c r="G58">
        <v>18.2775</v>
      </c>
      <c r="H58">
        <v>65.334599999999995</v>
      </c>
      <c r="J58">
        <v>6.7376300000000002</v>
      </c>
      <c r="K58">
        <v>5.7734399999999999</v>
      </c>
      <c r="L58">
        <v>85.664599999999993</v>
      </c>
    </row>
    <row r="59" spans="2:12" x14ac:dyDescent="0.25">
      <c r="B59">
        <v>0.85071399999999997</v>
      </c>
      <c r="C59">
        <v>1.5384500000000001</v>
      </c>
      <c r="D59">
        <v>94.995800000000003</v>
      </c>
      <c r="F59">
        <v>15.357200000000001</v>
      </c>
      <c r="G59">
        <v>9.8193699999999993</v>
      </c>
      <c r="H59">
        <v>71.024100000000004</v>
      </c>
      <c r="J59">
        <v>0.44561800000000001</v>
      </c>
      <c r="K59">
        <v>0.96487500000000004</v>
      </c>
      <c r="L59">
        <v>97.029200000000003</v>
      </c>
    </row>
    <row r="60" spans="2:12" x14ac:dyDescent="0.25">
      <c r="B60">
        <v>21.138400000000001</v>
      </c>
      <c r="C60">
        <v>11.0701</v>
      </c>
      <c r="D60">
        <v>75.703000000000003</v>
      </c>
      <c r="F60">
        <v>38.776400000000002</v>
      </c>
      <c r="G60">
        <v>23.254000000000001</v>
      </c>
      <c r="H60">
        <v>55.936</v>
      </c>
      <c r="J60">
        <v>4.0440899999999997</v>
      </c>
      <c r="K60">
        <v>3.8960499999999998</v>
      </c>
      <c r="L60">
        <v>89.07</v>
      </c>
    </row>
    <row r="61" spans="2:12" x14ac:dyDescent="0.25">
      <c r="B61">
        <v>5.0571200000000003</v>
      </c>
      <c r="C61">
        <v>4.93255</v>
      </c>
      <c r="D61">
        <v>85.952500000000001</v>
      </c>
      <c r="F61">
        <v>12.9292</v>
      </c>
      <c r="G61">
        <v>9.6501800000000006</v>
      </c>
      <c r="H61">
        <v>75.6053</v>
      </c>
      <c r="J61">
        <v>4.06724</v>
      </c>
      <c r="K61">
        <v>3.5441500000000001</v>
      </c>
      <c r="L61">
        <v>91.158199999999994</v>
      </c>
    </row>
    <row r="62" spans="2:12" x14ac:dyDescent="0.25">
      <c r="B62">
        <v>1.8942699999999999E-4</v>
      </c>
      <c r="C62">
        <v>1.89416E-3</v>
      </c>
      <c r="D62">
        <v>99.993700000000004</v>
      </c>
      <c r="F62">
        <v>23.042899999999999</v>
      </c>
      <c r="G62">
        <v>15.7026</v>
      </c>
      <c r="H62">
        <v>66.604500000000002</v>
      </c>
      <c r="J62">
        <v>0.47000199999999998</v>
      </c>
      <c r="K62">
        <v>1.0485100000000001</v>
      </c>
      <c r="L62">
        <v>96.866699999999994</v>
      </c>
    </row>
    <row r="63" spans="2:12" x14ac:dyDescent="0.25">
      <c r="B63">
        <v>3.2995499999999999E-4</v>
      </c>
      <c r="C63">
        <v>3.8911499999999999E-3</v>
      </c>
      <c r="D63">
        <v>99.989000000000004</v>
      </c>
      <c r="F63">
        <v>2.80246</v>
      </c>
      <c r="G63">
        <v>3.4119700000000002</v>
      </c>
      <c r="H63">
        <v>87.815399999999997</v>
      </c>
      <c r="J63">
        <v>0.94164000000000003</v>
      </c>
      <c r="K63">
        <v>1.6315999999999999</v>
      </c>
      <c r="L63">
        <v>94.460899999999995</v>
      </c>
    </row>
    <row r="64" spans="2:12" x14ac:dyDescent="0.25">
      <c r="B64">
        <v>7.8467900000000004E-4</v>
      </c>
      <c r="C64">
        <v>1.01333E-2</v>
      </c>
      <c r="D64">
        <v>99.973799999999997</v>
      </c>
      <c r="F64">
        <v>39.414700000000003</v>
      </c>
      <c r="G64">
        <v>25.934699999999999</v>
      </c>
      <c r="H64">
        <v>56.687199999999997</v>
      </c>
      <c r="J64">
        <v>1.0779700000000001</v>
      </c>
      <c r="K64">
        <v>1.9531000000000001</v>
      </c>
      <c r="L64">
        <v>94.011300000000006</v>
      </c>
    </row>
    <row r="65" spans="2:12" x14ac:dyDescent="0.25">
      <c r="B65">
        <v>1.372E-4</v>
      </c>
      <c r="C65">
        <v>1.9003399999999999E-3</v>
      </c>
      <c r="D65">
        <v>99.995400000000004</v>
      </c>
      <c r="F65">
        <v>49.020499999999998</v>
      </c>
      <c r="G65">
        <v>30.221800000000002</v>
      </c>
      <c r="H65">
        <v>49.979100000000003</v>
      </c>
      <c r="J65">
        <v>0.83339099999999999</v>
      </c>
      <c r="K65">
        <v>1.48604</v>
      </c>
      <c r="L65">
        <v>95.370099999999994</v>
      </c>
    </row>
    <row r="66" spans="2:12" x14ac:dyDescent="0.25">
      <c r="B66">
        <v>4.2370899999999998E-4</v>
      </c>
      <c r="C66">
        <v>5.7128700000000001E-3</v>
      </c>
      <c r="D66">
        <v>99.985900000000001</v>
      </c>
      <c r="F66">
        <v>78.819500000000005</v>
      </c>
      <c r="G66">
        <v>39.413200000000003</v>
      </c>
      <c r="H66">
        <v>41.615200000000002</v>
      </c>
      <c r="J66">
        <v>0.38791999999999999</v>
      </c>
      <c r="K66">
        <v>0.93724399999999997</v>
      </c>
      <c r="L66">
        <v>96.473500000000001</v>
      </c>
    </row>
    <row r="67" spans="2:12" x14ac:dyDescent="0.25">
      <c r="B67">
        <v>2.4527799999999998E-4</v>
      </c>
      <c r="C67">
        <v>2.6309800000000002E-3</v>
      </c>
      <c r="D67">
        <v>99.993899999999996</v>
      </c>
      <c r="F67">
        <v>51.799100000000003</v>
      </c>
      <c r="G67">
        <v>32.011499999999998</v>
      </c>
      <c r="H67">
        <v>46.5989</v>
      </c>
      <c r="J67">
        <v>2.91675</v>
      </c>
      <c r="K67">
        <v>3.5679699999999999</v>
      </c>
      <c r="L67">
        <v>91.1614</v>
      </c>
    </row>
    <row r="68" spans="2:12" x14ac:dyDescent="0.25">
      <c r="B68">
        <v>1.45798E-3</v>
      </c>
      <c r="C68">
        <v>1.6088499999999999E-2</v>
      </c>
      <c r="D68">
        <v>99.951400000000007</v>
      </c>
      <c r="F68">
        <v>62.645200000000003</v>
      </c>
      <c r="G68">
        <v>36.296700000000001</v>
      </c>
      <c r="H68">
        <v>41.995199999999997</v>
      </c>
      <c r="J68">
        <v>1.06162</v>
      </c>
      <c r="K68">
        <v>1.8414999999999999</v>
      </c>
      <c r="L68">
        <v>94.102099999999993</v>
      </c>
    </row>
    <row r="69" spans="2:12" x14ac:dyDescent="0.25">
      <c r="B69">
        <v>1.8559300000000001E-4</v>
      </c>
      <c r="C69">
        <v>2.4337299999999998E-3</v>
      </c>
      <c r="D69">
        <v>99.993799999999993</v>
      </c>
      <c r="F69">
        <v>47.705199999999998</v>
      </c>
      <c r="G69">
        <v>32.391500000000001</v>
      </c>
      <c r="H69">
        <v>48.146500000000003</v>
      </c>
      <c r="J69">
        <v>2.2200799999999998</v>
      </c>
      <c r="K69">
        <v>2.5445199999999999</v>
      </c>
      <c r="L69">
        <v>92.071100000000001</v>
      </c>
    </row>
    <row r="70" spans="2:12" x14ac:dyDescent="0.25">
      <c r="B70">
        <v>7.4774100000000001E-4</v>
      </c>
      <c r="C70">
        <v>6.5343700000000003E-3</v>
      </c>
      <c r="D70">
        <v>99.981300000000005</v>
      </c>
      <c r="F70">
        <v>45.023200000000003</v>
      </c>
      <c r="G70">
        <v>33.435899999999997</v>
      </c>
      <c r="H70">
        <v>51.061700000000002</v>
      </c>
      <c r="J70">
        <v>0.108955</v>
      </c>
      <c r="K70">
        <v>0.47332400000000002</v>
      </c>
      <c r="L70">
        <v>98.638099999999994</v>
      </c>
    </row>
    <row r="71" spans="2:12" x14ac:dyDescent="0.25">
      <c r="B71">
        <v>2.1372599999999999E-4</v>
      </c>
      <c r="C71">
        <v>2.5008299999999999E-3</v>
      </c>
      <c r="D71">
        <v>99.992900000000006</v>
      </c>
      <c r="F71">
        <v>48.779299999999999</v>
      </c>
      <c r="G71">
        <v>35.318399999999997</v>
      </c>
      <c r="H71">
        <v>48.107100000000003</v>
      </c>
      <c r="J71">
        <v>0.51925100000000002</v>
      </c>
      <c r="K71">
        <v>1.2005999999999999</v>
      </c>
      <c r="L71">
        <v>95.672899999999998</v>
      </c>
    </row>
    <row r="72" spans="2:12" x14ac:dyDescent="0.25">
      <c r="B72">
        <v>1.4908E-4</v>
      </c>
      <c r="C72">
        <v>1.5527099999999999E-3</v>
      </c>
      <c r="D72">
        <v>99.995000000000005</v>
      </c>
      <c r="F72">
        <v>38.561100000000003</v>
      </c>
      <c r="G72">
        <v>29.734500000000001</v>
      </c>
      <c r="H72">
        <v>56.672899999999998</v>
      </c>
      <c r="J72">
        <v>2.5519400000000001</v>
      </c>
      <c r="K72">
        <v>4.6082200000000002</v>
      </c>
      <c r="L72">
        <v>86.568700000000007</v>
      </c>
    </row>
    <row r="73" spans="2:12" x14ac:dyDescent="0.25">
      <c r="B73">
        <v>1.1062500000000001E-4</v>
      </c>
      <c r="C73">
        <v>1.62152E-3</v>
      </c>
      <c r="D73">
        <v>99.996300000000005</v>
      </c>
      <c r="F73">
        <v>44.731499999999997</v>
      </c>
      <c r="G73">
        <v>29.0031</v>
      </c>
      <c r="H73">
        <v>48.584499999999998</v>
      </c>
    </row>
    <row r="74" spans="2:12" x14ac:dyDescent="0.25">
      <c r="B74">
        <v>1.8428499999999999E-4</v>
      </c>
      <c r="C74">
        <v>2.2829E-3</v>
      </c>
      <c r="D74">
        <v>99.993899999999996</v>
      </c>
      <c r="F74">
        <v>30.1553</v>
      </c>
      <c r="G74">
        <v>22.206900000000001</v>
      </c>
      <c r="H74">
        <v>60.837299999999999</v>
      </c>
    </row>
    <row r="75" spans="2:12" x14ac:dyDescent="0.25">
      <c r="B75">
        <v>4.0245E-4</v>
      </c>
      <c r="C75">
        <v>4.7425200000000001E-3</v>
      </c>
      <c r="D75">
        <v>99.986599999999996</v>
      </c>
      <c r="F75">
        <v>76.291200000000003</v>
      </c>
      <c r="G75">
        <v>35.3048</v>
      </c>
      <c r="H75">
        <v>43.488</v>
      </c>
    </row>
    <row r="76" spans="2:12" x14ac:dyDescent="0.25">
      <c r="B76">
        <v>3.3032999999999999E-4</v>
      </c>
      <c r="C76">
        <v>4.2633699999999998E-3</v>
      </c>
      <c r="D76">
        <v>99.989000000000004</v>
      </c>
      <c r="F76">
        <v>1.63747E-4</v>
      </c>
      <c r="G76">
        <v>1.7966600000000001E-3</v>
      </c>
      <c r="H76">
        <v>99.994500000000002</v>
      </c>
    </row>
    <row r="77" spans="2:12" x14ac:dyDescent="0.25">
      <c r="B77">
        <v>1.5316900000000001E-4</v>
      </c>
      <c r="C77">
        <v>2.7793000000000002E-3</v>
      </c>
      <c r="D77">
        <v>99.994900000000001</v>
      </c>
      <c r="F77">
        <v>1.3761599999999999E-4</v>
      </c>
      <c r="G77">
        <v>1.39904E-3</v>
      </c>
      <c r="H77">
        <v>99.995400000000004</v>
      </c>
    </row>
    <row r="78" spans="2:12" x14ac:dyDescent="0.25">
      <c r="B78">
        <v>1.4881200000000001E-4</v>
      </c>
      <c r="C78">
        <v>1.85984E-3</v>
      </c>
      <c r="D78">
        <v>99.995000000000005</v>
      </c>
      <c r="F78" s="1">
        <v>9.8867600000000002E-5</v>
      </c>
      <c r="G78">
        <v>1.0443799999999999E-3</v>
      </c>
      <c r="H78">
        <v>99.996700000000004</v>
      </c>
    </row>
    <row r="79" spans="2:12" x14ac:dyDescent="0.25">
      <c r="B79">
        <v>1.72712E-3</v>
      </c>
      <c r="C79">
        <v>2.30291E-2</v>
      </c>
      <c r="D79">
        <v>99.942400000000006</v>
      </c>
      <c r="F79">
        <v>1.62363E-4</v>
      </c>
      <c r="G79">
        <v>1.7448699999999999E-3</v>
      </c>
      <c r="H79">
        <v>99.994600000000005</v>
      </c>
    </row>
    <row r="80" spans="2:12" x14ac:dyDescent="0.25">
      <c r="B80" s="1">
        <v>3.9808899999999998E-5</v>
      </c>
      <c r="C80">
        <v>7.9469199999999995E-4</v>
      </c>
      <c r="D80">
        <v>99.998699999999999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8"/>
  <sheetViews>
    <sheetView topLeftCell="B1" zoomScale="90" zoomScaleNormal="90" zoomScalePageLayoutView="90" workbookViewId="0">
      <selection activeCell="O4" sqref="O4:P19"/>
    </sheetView>
  </sheetViews>
  <sheetFormatPr defaultColWidth="8.85546875" defaultRowHeight="15" x14ac:dyDescent="0.25"/>
  <cols>
    <col min="1" max="1" width="14.42578125" customWidth="1"/>
    <col min="2" max="2" width="20.5703125" customWidth="1"/>
    <col min="3" max="3" width="18" customWidth="1"/>
    <col min="4" max="4" width="11.28515625" customWidth="1"/>
    <col min="5" max="5" width="12" customWidth="1"/>
    <col min="6" max="6" width="14.140625" customWidth="1"/>
    <col min="7" max="7" width="18" customWidth="1"/>
    <col min="8" max="8" width="12.42578125" customWidth="1"/>
    <col min="9" max="9" width="11.7109375" customWidth="1"/>
    <col min="10" max="10" width="13.85546875" customWidth="1"/>
    <col min="11" max="11" width="17.85546875" customWidth="1"/>
    <col min="12" max="12" width="12" customWidth="1"/>
    <col min="15" max="15" width="21.85546875" customWidth="1"/>
  </cols>
  <sheetData>
    <row r="1" spans="1:16" ht="23.25" x14ac:dyDescent="0.35">
      <c r="C1" s="3" t="s">
        <v>4</v>
      </c>
    </row>
    <row r="3" spans="1:16" x14ac:dyDescent="0.25">
      <c r="A3" s="2" t="s">
        <v>19</v>
      </c>
      <c r="B3" t="s">
        <v>0</v>
      </c>
      <c r="C3" t="s">
        <v>1</v>
      </c>
      <c r="D3" t="s">
        <v>7</v>
      </c>
      <c r="E3" s="2" t="s">
        <v>20</v>
      </c>
      <c r="F3" t="s">
        <v>0</v>
      </c>
      <c r="G3" t="s">
        <v>1</v>
      </c>
      <c r="H3" t="s">
        <v>7</v>
      </c>
      <c r="I3" s="2" t="s">
        <v>21</v>
      </c>
      <c r="J3" t="s">
        <v>0</v>
      </c>
      <c r="K3" t="s">
        <v>1</v>
      </c>
      <c r="L3" t="s">
        <v>7</v>
      </c>
    </row>
    <row r="4" spans="1:16" ht="14.45" x14ac:dyDescent="0.3">
      <c r="B4">
        <v>1.8118700000000001</v>
      </c>
      <c r="C4">
        <v>2.2144699999999999</v>
      </c>
      <c r="D4">
        <v>95.102999999999994</v>
      </c>
      <c r="F4">
        <v>0.72928400000000004</v>
      </c>
      <c r="G4">
        <v>1.2464</v>
      </c>
      <c r="H4">
        <v>96.527199999999993</v>
      </c>
      <c r="J4">
        <v>11.169</v>
      </c>
      <c r="K4">
        <v>8.0348199999999999</v>
      </c>
      <c r="L4">
        <v>83.077299999999994</v>
      </c>
      <c r="O4" s="5" t="s">
        <v>14</v>
      </c>
      <c r="P4" s="5">
        <v>528</v>
      </c>
    </row>
    <row r="5" spans="1:16" ht="14.45" x14ac:dyDescent="0.3">
      <c r="B5">
        <v>65.237799999999993</v>
      </c>
      <c r="C5">
        <v>37.243400000000001</v>
      </c>
      <c r="D5">
        <v>54.695900000000002</v>
      </c>
      <c r="F5">
        <v>4.1875600000000004</v>
      </c>
      <c r="G5">
        <v>3.8098299999999998</v>
      </c>
      <c r="H5">
        <v>90.482799999999997</v>
      </c>
      <c r="J5">
        <v>3.5520200000000002</v>
      </c>
      <c r="K5">
        <v>3.6770800000000001</v>
      </c>
      <c r="L5">
        <v>90.399900000000002</v>
      </c>
      <c r="O5" s="5"/>
      <c r="P5" s="5"/>
    </row>
    <row r="6" spans="1:16" ht="14.45" x14ac:dyDescent="0.3">
      <c r="B6">
        <v>2.3876200000000001</v>
      </c>
      <c r="C6">
        <v>3.45364</v>
      </c>
      <c r="D6">
        <v>91.156999999999996</v>
      </c>
      <c r="F6">
        <v>0.121859</v>
      </c>
      <c r="G6">
        <v>0.59206999999999999</v>
      </c>
      <c r="H6">
        <v>98.476799999999997</v>
      </c>
      <c r="J6">
        <v>2.9586800000000002</v>
      </c>
      <c r="K6">
        <v>3.1991100000000001</v>
      </c>
      <c r="L6">
        <v>90.754099999999994</v>
      </c>
      <c r="O6" s="5" t="s">
        <v>10</v>
      </c>
      <c r="P6" s="5"/>
    </row>
    <row r="7" spans="1:16" ht="14.45" x14ac:dyDescent="0.3">
      <c r="B7">
        <v>0.23274500000000001</v>
      </c>
      <c r="C7">
        <v>0.65650399999999998</v>
      </c>
      <c r="D7">
        <v>98.060500000000005</v>
      </c>
      <c r="F7">
        <v>1.02227</v>
      </c>
      <c r="G7">
        <v>1.79888</v>
      </c>
      <c r="H7">
        <v>94.8887</v>
      </c>
      <c r="J7">
        <v>1.9429799999999999</v>
      </c>
      <c r="K7">
        <v>2.3812099999999998</v>
      </c>
      <c r="L7">
        <v>93.3001</v>
      </c>
      <c r="O7" s="5" t="s">
        <v>8</v>
      </c>
      <c r="P7" s="6">
        <f>AVERAGE(B4:B208,F4:F179,J4:J150)</f>
        <v>6.0069494275378812</v>
      </c>
    </row>
    <row r="8" spans="1:16" ht="14.45" x14ac:dyDescent="0.3">
      <c r="B8">
        <v>1.0929899999999999</v>
      </c>
      <c r="C8">
        <v>1.00569</v>
      </c>
      <c r="D8">
        <v>94.247399999999999</v>
      </c>
      <c r="F8">
        <v>0.34553</v>
      </c>
      <c r="G8">
        <v>1.0144899999999999</v>
      </c>
      <c r="H8">
        <v>96.858800000000002</v>
      </c>
      <c r="J8">
        <v>5.27189</v>
      </c>
      <c r="K8">
        <v>4.1914300000000004</v>
      </c>
      <c r="L8">
        <v>90.052999999999997</v>
      </c>
      <c r="O8" s="5" t="s">
        <v>9</v>
      </c>
      <c r="P8" s="6">
        <f>STDEV(B4:B208,F4:F179,J4:J150)</f>
        <v>18.363533185294919</v>
      </c>
    </row>
    <row r="9" spans="1:16" ht="14.45" x14ac:dyDescent="0.3">
      <c r="B9">
        <v>0.86768100000000004</v>
      </c>
      <c r="C9">
        <v>1.4454800000000001</v>
      </c>
      <c r="D9">
        <v>94.576999999999998</v>
      </c>
      <c r="F9">
        <v>54.692700000000002</v>
      </c>
      <c r="G9">
        <v>30.026599999999998</v>
      </c>
      <c r="H9">
        <v>58.249899999999997</v>
      </c>
      <c r="J9">
        <v>24.371200000000002</v>
      </c>
      <c r="K9">
        <v>14.128299999999999</v>
      </c>
      <c r="L9">
        <v>73.794399999999996</v>
      </c>
      <c r="O9" s="5" t="s">
        <v>13</v>
      </c>
      <c r="P9" s="6">
        <f>P8/SQRT(P4)</f>
        <v>0.79917020299020225</v>
      </c>
    </row>
    <row r="10" spans="1:16" ht="14.45" x14ac:dyDescent="0.3">
      <c r="B10">
        <v>0.57303300000000001</v>
      </c>
      <c r="C10">
        <v>1.13008</v>
      </c>
      <c r="D10">
        <v>96.629199999999997</v>
      </c>
      <c r="F10">
        <v>0.354022</v>
      </c>
      <c r="G10">
        <v>0.98916999999999999</v>
      </c>
      <c r="H10">
        <v>97.276799999999994</v>
      </c>
      <c r="J10">
        <v>0.755826</v>
      </c>
      <c r="K10">
        <v>1.30298</v>
      </c>
      <c r="L10">
        <v>95.801000000000002</v>
      </c>
      <c r="O10" s="5"/>
      <c r="P10" s="6"/>
    </row>
    <row r="11" spans="1:16" ht="14.45" x14ac:dyDescent="0.3">
      <c r="B11">
        <v>0.913385</v>
      </c>
      <c r="C11">
        <v>1.9826999999999999</v>
      </c>
      <c r="D11">
        <v>94.291300000000007</v>
      </c>
      <c r="F11">
        <v>0.44790099999999999</v>
      </c>
      <c r="G11">
        <v>2.3847299999999998</v>
      </c>
      <c r="H11">
        <v>92.534999999999997</v>
      </c>
      <c r="J11">
        <v>0.44483699999999998</v>
      </c>
      <c r="K11">
        <v>0.84147899999999998</v>
      </c>
      <c r="L11">
        <v>97.658799999999999</v>
      </c>
      <c r="O11" s="5" t="s">
        <v>11</v>
      </c>
      <c r="P11" s="6"/>
    </row>
    <row r="12" spans="1:16" ht="14.45" x14ac:dyDescent="0.3">
      <c r="B12">
        <v>5.60487</v>
      </c>
      <c r="C12">
        <v>5.4187099999999999</v>
      </c>
      <c r="D12">
        <v>88.3232</v>
      </c>
      <c r="F12">
        <v>0.88415699999999997</v>
      </c>
      <c r="G12">
        <v>1.24394</v>
      </c>
      <c r="H12">
        <v>94.105599999999995</v>
      </c>
      <c r="J12">
        <v>123.602</v>
      </c>
      <c r="K12">
        <v>73.885000000000005</v>
      </c>
      <c r="L12">
        <v>24.633199999999999</v>
      </c>
      <c r="O12" s="5" t="s">
        <v>8</v>
      </c>
      <c r="P12" s="6">
        <f>AVERAGE(C4:C208,G4:G179,K4:K150)</f>
        <v>4.4174851013257586</v>
      </c>
    </row>
    <row r="13" spans="1:16" ht="14.45" x14ac:dyDescent="0.3">
      <c r="B13">
        <v>12.864699999999999</v>
      </c>
      <c r="C13">
        <v>9.657</v>
      </c>
      <c r="D13">
        <v>82.132400000000004</v>
      </c>
      <c r="F13">
        <v>0.49381700000000001</v>
      </c>
      <c r="G13">
        <v>1.1772499999999999</v>
      </c>
      <c r="H13">
        <v>96.472700000000003</v>
      </c>
      <c r="J13">
        <v>0.14976100000000001</v>
      </c>
      <c r="K13">
        <v>0.45964500000000003</v>
      </c>
      <c r="L13">
        <v>98.638499999999993</v>
      </c>
      <c r="O13" s="5" t="s">
        <v>9</v>
      </c>
      <c r="P13" s="6">
        <f>STDEV(C4:C208,G4:G179,K4:K150)</f>
        <v>11.160810935298976</v>
      </c>
    </row>
    <row r="14" spans="1:16" ht="14.45" x14ac:dyDescent="0.3">
      <c r="B14">
        <v>23.220400000000001</v>
      </c>
      <c r="C14">
        <v>14.523899999999999</v>
      </c>
      <c r="D14">
        <v>75.297399999999996</v>
      </c>
      <c r="F14">
        <v>0.87765300000000002</v>
      </c>
      <c r="G14">
        <v>1.4390799999999999</v>
      </c>
      <c r="H14">
        <v>95.820700000000002</v>
      </c>
      <c r="J14">
        <v>0.22454299999999999</v>
      </c>
      <c r="K14">
        <v>0.55982399999999999</v>
      </c>
      <c r="L14">
        <v>98.503</v>
      </c>
      <c r="O14" s="5" t="s">
        <v>13</v>
      </c>
      <c r="P14" s="6">
        <f>P13/SQRT(P4)</f>
        <v>0.48571195154539132</v>
      </c>
    </row>
    <row r="15" spans="1:16" ht="14.45" x14ac:dyDescent="0.3">
      <c r="B15">
        <v>0.88455700000000004</v>
      </c>
      <c r="C15">
        <v>1.6947300000000001</v>
      </c>
      <c r="D15">
        <v>95.344399999999993</v>
      </c>
      <c r="F15">
        <v>3.0457200000000002</v>
      </c>
      <c r="G15">
        <v>4.0086399999999998</v>
      </c>
      <c r="H15">
        <v>90.1751</v>
      </c>
      <c r="J15">
        <v>7.4145100000000005E-2</v>
      </c>
      <c r="K15">
        <v>0.275399</v>
      </c>
      <c r="L15">
        <v>99.325999999999993</v>
      </c>
      <c r="O15" s="5"/>
      <c r="P15" s="6"/>
    </row>
    <row r="16" spans="1:16" ht="14.45" x14ac:dyDescent="0.3">
      <c r="B16">
        <v>0.69444499999999998</v>
      </c>
      <c r="C16">
        <v>1.4260699999999999</v>
      </c>
      <c r="D16">
        <v>96.141999999999996</v>
      </c>
      <c r="F16">
        <v>23.4117</v>
      </c>
      <c r="G16">
        <v>12.7255</v>
      </c>
      <c r="H16">
        <v>73.395700000000005</v>
      </c>
      <c r="J16">
        <v>1.00523E-2</v>
      </c>
      <c r="K16">
        <v>6.92165E-2</v>
      </c>
      <c r="L16">
        <v>99.832499999999996</v>
      </c>
      <c r="O16" s="5" t="s">
        <v>12</v>
      </c>
      <c r="P16" s="6"/>
    </row>
    <row r="17" spans="2:16" ht="14.45" x14ac:dyDescent="0.3">
      <c r="B17">
        <v>9.3287499999999994</v>
      </c>
      <c r="C17">
        <v>7.4159699999999997</v>
      </c>
      <c r="D17">
        <v>83.915999999999997</v>
      </c>
      <c r="F17">
        <v>0.213619</v>
      </c>
      <c r="G17">
        <v>0.66657599999999995</v>
      </c>
      <c r="H17">
        <v>98.058000000000007</v>
      </c>
      <c r="J17">
        <v>1.10425</v>
      </c>
      <c r="K17">
        <v>1.7898400000000001</v>
      </c>
      <c r="L17">
        <v>95.398899999999998</v>
      </c>
      <c r="O17" s="5" t="s">
        <v>8</v>
      </c>
      <c r="P17" s="6">
        <f>AVERAGE(D4:D208,H4:H179,L4:L150)</f>
        <v>92.722716098484781</v>
      </c>
    </row>
    <row r="18" spans="2:16" ht="14.45" x14ac:dyDescent="0.3">
      <c r="B18">
        <v>18.757400000000001</v>
      </c>
      <c r="C18">
        <v>11.957800000000001</v>
      </c>
      <c r="D18">
        <v>76.553200000000004</v>
      </c>
      <c r="F18">
        <v>0.73437200000000002</v>
      </c>
      <c r="G18">
        <v>1.4107700000000001</v>
      </c>
      <c r="H18">
        <v>95.680199999999999</v>
      </c>
      <c r="J18">
        <v>0.272864</v>
      </c>
      <c r="K18">
        <v>0.80962100000000004</v>
      </c>
      <c r="L18">
        <v>97.726100000000002</v>
      </c>
      <c r="O18" s="5" t="s">
        <v>9</v>
      </c>
      <c r="P18" s="6">
        <f>STDEV(D4:D208,H4:H179,L4:L150)</f>
        <v>12.323899885139328</v>
      </c>
    </row>
    <row r="19" spans="2:16" ht="14.45" x14ac:dyDescent="0.3">
      <c r="B19">
        <v>1.84378</v>
      </c>
      <c r="C19">
        <v>2.2557700000000001</v>
      </c>
      <c r="D19">
        <v>94.577100000000002</v>
      </c>
      <c r="F19">
        <v>0.34597</v>
      </c>
      <c r="G19">
        <v>0.87204899999999996</v>
      </c>
      <c r="H19">
        <v>97.116900000000001</v>
      </c>
      <c r="J19">
        <v>0.53837299999999999</v>
      </c>
      <c r="K19">
        <v>1.1645399999999999</v>
      </c>
      <c r="L19">
        <v>97.009</v>
      </c>
      <c r="O19" s="5" t="s">
        <v>13</v>
      </c>
      <c r="P19" s="6">
        <f>P18/SQRT(P4)</f>
        <v>0.53632890105943698</v>
      </c>
    </row>
    <row r="20" spans="2:16" x14ac:dyDescent="0.25">
      <c r="B20">
        <v>7.5495599999999996</v>
      </c>
      <c r="C20">
        <v>6.4739699999999996</v>
      </c>
      <c r="D20">
        <v>86.755200000000002</v>
      </c>
      <c r="F20">
        <v>82.341800000000006</v>
      </c>
      <c r="G20">
        <v>45.563699999999997</v>
      </c>
      <c r="H20">
        <v>41.184399999999997</v>
      </c>
      <c r="J20">
        <v>0.102396</v>
      </c>
      <c r="K20">
        <v>0.318971</v>
      </c>
      <c r="L20">
        <v>99.146699999999996</v>
      </c>
    </row>
    <row r="21" spans="2:16" x14ac:dyDescent="0.25">
      <c r="B21">
        <v>3.7291099999999999</v>
      </c>
      <c r="C21">
        <v>3.8024900000000001</v>
      </c>
      <c r="D21">
        <v>91.713099999999997</v>
      </c>
      <c r="F21">
        <v>83.291700000000006</v>
      </c>
      <c r="G21">
        <v>48.1267</v>
      </c>
      <c r="H21">
        <v>39.203099999999999</v>
      </c>
      <c r="J21">
        <v>8.0809099999999995E-2</v>
      </c>
      <c r="K21">
        <v>0.25937100000000002</v>
      </c>
      <c r="L21">
        <v>99.378399999999999</v>
      </c>
    </row>
    <row r="22" spans="2:16" x14ac:dyDescent="0.25">
      <c r="B22">
        <v>0.477184</v>
      </c>
      <c r="C22">
        <v>1.1705000000000001</v>
      </c>
      <c r="D22">
        <v>96.818799999999996</v>
      </c>
      <c r="F22">
        <v>66.474400000000003</v>
      </c>
      <c r="G22">
        <v>34.938600000000001</v>
      </c>
      <c r="H22">
        <v>49.640599999999999</v>
      </c>
      <c r="J22">
        <v>3.3773999999999998E-2</v>
      </c>
      <c r="K22">
        <v>0.189276</v>
      </c>
      <c r="L22">
        <v>99.517499999999998</v>
      </c>
    </row>
    <row r="23" spans="2:16" x14ac:dyDescent="0.25">
      <c r="B23">
        <v>0.36749100000000001</v>
      </c>
      <c r="C23">
        <v>0.945322</v>
      </c>
      <c r="D23">
        <v>97.375100000000003</v>
      </c>
      <c r="F23">
        <v>37.339599999999997</v>
      </c>
      <c r="G23">
        <v>20.326899999999998</v>
      </c>
      <c r="H23">
        <v>68.085800000000006</v>
      </c>
      <c r="J23">
        <v>89.9375</v>
      </c>
      <c r="K23">
        <v>55.5486</v>
      </c>
      <c r="L23">
        <v>43.077500000000001</v>
      </c>
    </row>
    <row r="24" spans="2:16" x14ac:dyDescent="0.25">
      <c r="B24">
        <v>0.26383800000000002</v>
      </c>
      <c r="C24">
        <v>0.86639299999999997</v>
      </c>
      <c r="D24">
        <v>97.361599999999996</v>
      </c>
      <c r="F24">
        <v>114.32299999999999</v>
      </c>
      <c r="G24">
        <v>86.691299999999998</v>
      </c>
      <c r="H24">
        <v>23.784700000000001</v>
      </c>
      <c r="J24">
        <v>0.116725</v>
      </c>
      <c r="K24">
        <v>0.41408800000000001</v>
      </c>
      <c r="L24">
        <v>98.832700000000003</v>
      </c>
    </row>
    <row r="25" spans="2:16" x14ac:dyDescent="0.25">
      <c r="B25">
        <v>1.1180000000000001</v>
      </c>
      <c r="C25">
        <v>1.9724699999999999</v>
      </c>
      <c r="D25">
        <v>94.41</v>
      </c>
      <c r="F25">
        <v>0.59570100000000004</v>
      </c>
      <c r="G25">
        <v>1.27094</v>
      </c>
      <c r="H25">
        <v>96.276899999999998</v>
      </c>
      <c r="J25">
        <v>0.2064</v>
      </c>
      <c r="K25">
        <v>0.49237199999999998</v>
      </c>
      <c r="L25">
        <v>98.71</v>
      </c>
    </row>
    <row r="26" spans="2:16" x14ac:dyDescent="0.25">
      <c r="B26">
        <v>3.3788299999999998</v>
      </c>
      <c r="C26">
        <v>3.8749799999999999</v>
      </c>
      <c r="D26">
        <v>90.346199999999996</v>
      </c>
      <c r="F26">
        <v>103.709</v>
      </c>
      <c r="G26">
        <v>63.980200000000004</v>
      </c>
      <c r="H26">
        <v>26.447800000000001</v>
      </c>
      <c r="J26">
        <v>0.105423</v>
      </c>
      <c r="K26">
        <v>0.393403</v>
      </c>
      <c r="L26">
        <v>98.945800000000006</v>
      </c>
    </row>
    <row r="27" spans="2:16" x14ac:dyDescent="0.25">
      <c r="B27">
        <v>0.12954299999999999</v>
      </c>
      <c r="C27">
        <v>0.55256000000000005</v>
      </c>
      <c r="D27">
        <v>98.380700000000004</v>
      </c>
      <c r="F27">
        <v>4.2967899999999997</v>
      </c>
      <c r="G27">
        <v>4.1628600000000002</v>
      </c>
      <c r="H27">
        <v>87.362399999999994</v>
      </c>
      <c r="J27">
        <v>0.32619599999999999</v>
      </c>
      <c r="K27">
        <v>0.78298999999999996</v>
      </c>
      <c r="L27">
        <v>97.961299999999994</v>
      </c>
    </row>
    <row r="28" spans="2:16" x14ac:dyDescent="0.25">
      <c r="B28">
        <v>7.8274999999999997</v>
      </c>
      <c r="C28">
        <v>6.6801500000000003</v>
      </c>
      <c r="D28">
        <v>86.022300000000001</v>
      </c>
      <c r="F28">
        <v>3.0297700000000001</v>
      </c>
      <c r="G28">
        <v>3.1570399999999998</v>
      </c>
      <c r="H28">
        <v>91.584000000000003</v>
      </c>
      <c r="J28">
        <v>8.7711899999999995E-2</v>
      </c>
      <c r="K28">
        <v>0.26810400000000001</v>
      </c>
      <c r="L28">
        <v>99.122900000000001</v>
      </c>
    </row>
    <row r="29" spans="2:16" x14ac:dyDescent="0.25">
      <c r="B29">
        <v>0.28532000000000002</v>
      </c>
      <c r="C29">
        <v>0.78231700000000004</v>
      </c>
      <c r="D29">
        <v>97.962000000000003</v>
      </c>
      <c r="F29">
        <v>6.4989600000000003</v>
      </c>
      <c r="G29">
        <v>6.4494499999999997</v>
      </c>
      <c r="H29">
        <v>83.752600000000001</v>
      </c>
      <c r="J29">
        <v>2.6388399999999999E-2</v>
      </c>
      <c r="K29">
        <v>0.17588599999999999</v>
      </c>
      <c r="L29">
        <v>99.560199999999995</v>
      </c>
    </row>
    <row r="30" spans="2:16" x14ac:dyDescent="0.25">
      <c r="B30">
        <v>0.12095599999999999</v>
      </c>
      <c r="C30">
        <v>0.51734400000000003</v>
      </c>
      <c r="D30">
        <v>98.488100000000003</v>
      </c>
      <c r="F30">
        <v>1.2214100000000001</v>
      </c>
      <c r="G30">
        <v>2.0807199999999999</v>
      </c>
      <c r="H30">
        <v>94.183800000000005</v>
      </c>
      <c r="J30">
        <v>0.16698499999999999</v>
      </c>
      <c r="K30">
        <v>0.49873899999999999</v>
      </c>
      <c r="L30">
        <v>98.715500000000006</v>
      </c>
    </row>
    <row r="31" spans="2:16" x14ac:dyDescent="0.25">
      <c r="B31">
        <v>0.282559</v>
      </c>
      <c r="C31">
        <v>0.72942300000000004</v>
      </c>
      <c r="D31">
        <v>97.981700000000004</v>
      </c>
      <c r="F31">
        <v>0.42597400000000002</v>
      </c>
      <c r="G31">
        <v>1.0064599999999999</v>
      </c>
      <c r="H31">
        <v>96.957300000000004</v>
      </c>
      <c r="J31">
        <v>0.25384200000000001</v>
      </c>
      <c r="K31">
        <v>0.564164</v>
      </c>
      <c r="L31">
        <v>98.413499999999999</v>
      </c>
    </row>
    <row r="32" spans="2:16" x14ac:dyDescent="0.25">
      <c r="B32">
        <v>1.4022699999999999</v>
      </c>
      <c r="C32">
        <v>1.7362200000000001</v>
      </c>
      <c r="D32">
        <v>95.750699999999995</v>
      </c>
      <c r="F32">
        <v>3.1020799999999999</v>
      </c>
      <c r="G32">
        <v>3.62405</v>
      </c>
      <c r="H32">
        <v>90.599800000000002</v>
      </c>
      <c r="J32">
        <v>0.71694899999999995</v>
      </c>
      <c r="K32">
        <v>1.3061400000000001</v>
      </c>
      <c r="L32">
        <v>96.415300000000002</v>
      </c>
    </row>
    <row r="33" spans="2:12" x14ac:dyDescent="0.25">
      <c r="B33">
        <v>0.122576</v>
      </c>
      <c r="C33">
        <v>0.51529999999999998</v>
      </c>
      <c r="D33">
        <v>98.467799999999997</v>
      </c>
      <c r="F33">
        <v>6.6992500000000001</v>
      </c>
      <c r="G33">
        <v>5.7691699999999999</v>
      </c>
      <c r="H33">
        <v>87.359899999999996</v>
      </c>
      <c r="J33">
        <v>0.579322</v>
      </c>
      <c r="K33">
        <v>1.0558000000000001</v>
      </c>
      <c r="L33">
        <v>97.481200000000001</v>
      </c>
    </row>
    <row r="34" spans="2:12" x14ac:dyDescent="0.25">
      <c r="B34">
        <v>0.48510599999999998</v>
      </c>
      <c r="C34">
        <v>1.0273399999999999</v>
      </c>
      <c r="D34">
        <v>97.305000000000007</v>
      </c>
      <c r="F34">
        <v>2.9301900000000001</v>
      </c>
      <c r="G34">
        <v>3.2232500000000002</v>
      </c>
      <c r="H34">
        <v>92.674499999999995</v>
      </c>
      <c r="J34">
        <v>0.99756400000000001</v>
      </c>
      <c r="K34">
        <v>1.2220800000000001</v>
      </c>
      <c r="L34">
        <v>97.374799999999993</v>
      </c>
    </row>
    <row r="35" spans="2:12" x14ac:dyDescent="0.25">
      <c r="B35">
        <v>0.19836100000000001</v>
      </c>
      <c r="C35">
        <v>0.62951599999999996</v>
      </c>
      <c r="D35">
        <v>98.346999999999994</v>
      </c>
      <c r="F35">
        <v>14.473699999999999</v>
      </c>
      <c r="G35">
        <v>11.1571</v>
      </c>
      <c r="H35">
        <v>78.397499999999994</v>
      </c>
      <c r="J35">
        <v>0.38813999999999999</v>
      </c>
      <c r="K35">
        <v>0.87898900000000002</v>
      </c>
      <c r="L35">
        <v>97.716800000000006</v>
      </c>
    </row>
    <row r="36" spans="2:12" x14ac:dyDescent="0.25">
      <c r="B36">
        <v>8.3645600000000001E-2</v>
      </c>
      <c r="C36">
        <v>0.3569</v>
      </c>
      <c r="D36">
        <v>99.070599999999999</v>
      </c>
      <c r="F36">
        <v>0.94122099999999997</v>
      </c>
      <c r="G36">
        <v>1.6885600000000001</v>
      </c>
      <c r="H36">
        <v>94.463399999999993</v>
      </c>
      <c r="J36">
        <v>0.285547</v>
      </c>
      <c r="K36">
        <v>0.66633500000000001</v>
      </c>
      <c r="L36">
        <v>98.215299999999999</v>
      </c>
    </row>
    <row r="37" spans="2:12" x14ac:dyDescent="0.25">
      <c r="B37">
        <v>0.41459499999999999</v>
      </c>
      <c r="C37">
        <v>0.97247300000000003</v>
      </c>
      <c r="D37">
        <v>97.561199999999999</v>
      </c>
      <c r="F37">
        <v>0.34466999999999998</v>
      </c>
      <c r="G37">
        <v>1.0305800000000001</v>
      </c>
      <c r="H37">
        <v>96.553299999999993</v>
      </c>
      <c r="J37">
        <v>7.8104900000000005E-2</v>
      </c>
      <c r="K37">
        <v>0.36427700000000002</v>
      </c>
      <c r="L37">
        <v>99.023700000000005</v>
      </c>
    </row>
    <row r="38" spans="2:12" x14ac:dyDescent="0.25">
      <c r="B38">
        <v>0.655331</v>
      </c>
      <c r="C38">
        <v>1.40384</v>
      </c>
      <c r="D38">
        <v>96.359300000000005</v>
      </c>
      <c r="F38">
        <v>0.61967099999999997</v>
      </c>
      <c r="G38">
        <v>1.30881</v>
      </c>
      <c r="H38">
        <v>95.868899999999996</v>
      </c>
      <c r="J38">
        <v>0.55881899999999995</v>
      </c>
      <c r="K38">
        <v>1.04413</v>
      </c>
      <c r="L38">
        <v>97.2059</v>
      </c>
    </row>
    <row r="39" spans="2:12" x14ac:dyDescent="0.25">
      <c r="B39">
        <v>0.27034599999999998</v>
      </c>
      <c r="C39">
        <v>0.78488500000000005</v>
      </c>
      <c r="D39">
        <v>97.747100000000003</v>
      </c>
      <c r="F39">
        <v>0.240901</v>
      </c>
      <c r="G39">
        <v>0.71581700000000004</v>
      </c>
      <c r="H39">
        <v>97.590999999999994</v>
      </c>
      <c r="J39">
        <v>4.8765200000000002</v>
      </c>
      <c r="K39">
        <v>4.2204100000000002</v>
      </c>
      <c r="L39">
        <v>90.047899999999998</v>
      </c>
    </row>
    <row r="40" spans="2:12" x14ac:dyDescent="0.25">
      <c r="B40">
        <v>0.13137599999999999</v>
      </c>
      <c r="C40">
        <v>0.45816400000000002</v>
      </c>
      <c r="D40">
        <v>98.905199999999994</v>
      </c>
      <c r="F40">
        <v>0.21865200000000001</v>
      </c>
      <c r="G40">
        <v>0.73841000000000001</v>
      </c>
      <c r="H40">
        <v>97.570499999999996</v>
      </c>
      <c r="J40">
        <v>0.65795700000000001</v>
      </c>
      <c r="K40">
        <v>1.1587700000000001</v>
      </c>
      <c r="L40">
        <v>96.866900000000001</v>
      </c>
    </row>
    <row r="41" spans="2:12" x14ac:dyDescent="0.25">
      <c r="B41">
        <v>1.4976799999999999</v>
      </c>
      <c r="C41">
        <v>2.0128400000000002</v>
      </c>
      <c r="D41">
        <v>95.0077</v>
      </c>
      <c r="F41">
        <v>0.75963999999999998</v>
      </c>
      <c r="G41">
        <v>1.5325800000000001</v>
      </c>
      <c r="H41">
        <v>95.252200000000002</v>
      </c>
      <c r="J41">
        <v>7.2408299999999995E-2</v>
      </c>
      <c r="K41">
        <v>0.31373899999999999</v>
      </c>
      <c r="L41">
        <v>99.094899999999996</v>
      </c>
    </row>
    <row r="42" spans="2:12" x14ac:dyDescent="0.25">
      <c r="B42">
        <v>0.33602300000000002</v>
      </c>
      <c r="C42">
        <v>0.84623999999999999</v>
      </c>
      <c r="D42">
        <v>97.759799999999998</v>
      </c>
      <c r="F42">
        <v>1.8475699999999999</v>
      </c>
      <c r="G42">
        <v>2.5219</v>
      </c>
      <c r="H42">
        <v>92.3018</v>
      </c>
      <c r="J42">
        <v>0.36627700000000002</v>
      </c>
      <c r="K42">
        <v>0.70068299999999994</v>
      </c>
      <c r="L42">
        <v>98.072199999999995</v>
      </c>
    </row>
    <row r="43" spans="2:12" x14ac:dyDescent="0.25">
      <c r="B43">
        <v>33.7102</v>
      </c>
      <c r="C43">
        <v>17.510899999999999</v>
      </c>
      <c r="D43">
        <v>68.786900000000003</v>
      </c>
      <c r="F43">
        <v>0.86844200000000005</v>
      </c>
      <c r="G43">
        <v>1.7113</v>
      </c>
      <c r="H43">
        <v>94.572199999999995</v>
      </c>
      <c r="J43">
        <v>0.57153500000000002</v>
      </c>
      <c r="K43">
        <v>1.1401300000000001</v>
      </c>
      <c r="L43">
        <v>96.991900000000001</v>
      </c>
    </row>
    <row r="44" spans="2:12" x14ac:dyDescent="0.25">
      <c r="B44">
        <v>1.8119099999999999</v>
      </c>
      <c r="C44">
        <v>2.24051</v>
      </c>
      <c r="D44">
        <v>94.509399999999999</v>
      </c>
      <c r="F44">
        <v>3.1734599999999999</v>
      </c>
      <c r="G44">
        <v>3.3244600000000002</v>
      </c>
      <c r="H44">
        <v>90.666300000000007</v>
      </c>
      <c r="J44">
        <v>0.71611800000000003</v>
      </c>
      <c r="K44">
        <v>1.2489600000000001</v>
      </c>
      <c r="L44">
        <v>96.230999999999995</v>
      </c>
    </row>
    <row r="45" spans="2:12" x14ac:dyDescent="0.25">
      <c r="B45">
        <v>2.4234800000000001</v>
      </c>
      <c r="C45">
        <v>2.9345300000000001</v>
      </c>
      <c r="D45">
        <v>93.268100000000004</v>
      </c>
      <c r="F45">
        <v>24.187200000000001</v>
      </c>
      <c r="G45">
        <v>17.388999999999999</v>
      </c>
      <c r="H45">
        <v>72.514600000000002</v>
      </c>
      <c r="J45">
        <v>0.18223</v>
      </c>
      <c r="K45">
        <v>0.52660200000000001</v>
      </c>
      <c r="L45">
        <v>98.598200000000006</v>
      </c>
    </row>
    <row r="46" spans="2:12" x14ac:dyDescent="0.25">
      <c r="B46">
        <v>0.29066799999999998</v>
      </c>
      <c r="C46">
        <v>0.71762000000000004</v>
      </c>
      <c r="D46">
        <v>98.183300000000003</v>
      </c>
      <c r="F46">
        <v>2.0508099999999998</v>
      </c>
      <c r="G46">
        <v>2.9822899999999999</v>
      </c>
      <c r="H46">
        <v>92.404399999999995</v>
      </c>
      <c r="J46">
        <v>0.10070999999999999</v>
      </c>
      <c r="K46">
        <v>0.31765300000000002</v>
      </c>
      <c r="L46">
        <v>99.160700000000006</v>
      </c>
    </row>
    <row r="47" spans="2:12" x14ac:dyDescent="0.25">
      <c r="B47">
        <v>0.59681099999999998</v>
      </c>
      <c r="C47">
        <v>1.36486</v>
      </c>
      <c r="D47">
        <v>97.158000000000001</v>
      </c>
      <c r="F47">
        <v>1.11104</v>
      </c>
      <c r="G47">
        <v>1.8970100000000001</v>
      </c>
      <c r="H47">
        <v>95.169399999999996</v>
      </c>
      <c r="J47">
        <v>7.7355400000000005E-2</v>
      </c>
      <c r="K47">
        <v>0.202351</v>
      </c>
      <c r="L47">
        <v>99.5929</v>
      </c>
    </row>
    <row r="48" spans="2:12" x14ac:dyDescent="0.25">
      <c r="B48">
        <v>4.8260999999999998E-2</v>
      </c>
      <c r="C48">
        <v>0.269289</v>
      </c>
      <c r="D48">
        <v>99.310599999999994</v>
      </c>
      <c r="F48">
        <v>5.5632999999999999</v>
      </c>
      <c r="G48">
        <v>4.9659399999999998</v>
      </c>
      <c r="H48">
        <v>86.754000000000005</v>
      </c>
      <c r="J48">
        <v>0.29236499999999999</v>
      </c>
      <c r="K48">
        <v>0.63460499999999997</v>
      </c>
      <c r="L48">
        <v>98.461200000000005</v>
      </c>
    </row>
    <row r="49" spans="2:12" x14ac:dyDescent="0.25">
      <c r="B49">
        <v>0.14655699999999999</v>
      </c>
      <c r="C49">
        <v>0.56476999999999999</v>
      </c>
      <c r="D49">
        <v>98.371600000000001</v>
      </c>
      <c r="F49">
        <v>0.99651400000000001</v>
      </c>
      <c r="G49">
        <v>1.7521</v>
      </c>
      <c r="H49">
        <v>94.463800000000006</v>
      </c>
      <c r="J49">
        <v>4.3621499999999997</v>
      </c>
      <c r="K49">
        <v>4.0541999999999998</v>
      </c>
      <c r="L49">
        <v>90.306299999999993</v>
      </c>
    </row>
    <row r="50" spans="2:12" x14ac:dyDescent="0.25">
      <c r="B50">
        <v>0.188719</v>
      </c>
      <c r="C50">
        <v>0.63639199999999996</v>
      </c>
      <c r="D50">
        <v>98.112799999999993</v>
      </c>
      <c r="F50">
        <v>0.31587599999999999</v>
      </c>
      <c r="G50">
        <v>0.93078799999999995</v>
      </c>
      <c r="H50">
        <v>97.367699999999999</v>
      </c>
      <c r="J50">
        <v>5.0070000000000003E-2</v>
      </c>
      <c r="K50">
        <v>0.26951599999999998</v>
      </c>
      <c r="L50">
        <v>99.165499999999994</v>
      </c>
    </row>
    <row r="51" spans="2:12" x14ac:dyDescent="0.25">
      <c r="B51">
        <v>0.51854599999999995</v>
      </c>
      <c r="C51">
        <v>1.0982000000000001</v>
      </c>
      <c r="D51">
        <v>96.543000000000006</v>
      </c>
      <c r="F51">
        <v>0.17733199999999999</v>
      </c>
      <c r="G51">
        <v>0.635127</v>
      </c>
      <c r="H51">
        <v>98.029600000000002</v>
      </c>
      <c r="J51">
        <v>0.105114</v>
      </c>
      <c r="K51">
        <v>0.45685199999999998</v>
      </c>
      <c r="L51">
        <v>98.686099999999996</v>
      </c>
    </row>
    <row r="52" spans="2:12" x14ac:dyDescent="0.25">
      <c r="B52">
        <v>2.3131599999999999</v>
      </c>
      <c r="C52">
        <v>2.6229300000000002</v>
      </c>
      <c r="D52">
        <v>93.196600000000004</v>
      </c>
      <c r="F52">
        <v>0.57137099999999996</v>
      </c>
      <c r="G52">
        <v>1.35362</v>
      </c>
      <c r="H52">
        <v>96.638999999999996</v>
      </c>
      <c r="J52">
        <v>5.7011100000000002E-2</v>
      </c>
      <c r="K52">
        <v>0.289412</v>
      </c>
      <c r="L52">
        <v>99.185599999999994</v>
      </c>
    </row>
    <row r="53" spans="2:12" x14ac:dyDescent="0.25">
      <c r="B53">
        <v>1.3924399999999999</v>
      </c>
      <c r="C53">
        <v>2.2578999999999998</v>
      </c>
      <c r="D53">
        <v>93.945899999999995</v>
      </c>
      <c r="F53">
        <v>0.29690299999999997</v>
      </c>
      <c r="G53">
        <v>0.84188300000000005</v>
      </c>
      <c r="H53">
        <v>97.525800000000004</v>
      </c>
      <c r="J53">
        <v>0.95714299999999997</v>
      </c>
      <c r="K53">
        <v>1.62883</v>
      </c>
      <c r="L53">
        <v>95.4422</v>
      </c>
    </row>
    <row r="54" spans="2:12" x14ac:dyDescent="0.25">
      <c r="B54">
        <v>0.65816600000000003</v>
      </c>
      <c r="C54">
        <v>1.3667800000000001</v>
      </c>
      <c r="D54">
        <v>96.709199999999996</v>
      </c>
      <c r="F54">
        <v>0.84396800000000005</v>
      </c>
      <c r="G54">
        <v>1.52464</v>
      </c>
      <c r="H54">
        <v>95.558099999999996</v>
      </c>
      <c r="J54">
        <v>1.54738</v>
      </c>
      <c r="K54">
        <v>2.4651299999999998</v>
      </c>
      <c r="L54">
        <v>93.272300000000001</v>
      </c>
    </row>
    <row r="55" spans="2:12" x14ac:dyDescent="0.25">
      <c r="B55">
        <v>0.31132599999999999</v>
      </c>
      <c r="C55">
        <v>0.68308800000000003</v>
      </c>
      <c r="D55">
        <v>98.270399999999995</v>
      </c>
      <c r="F55">
        <v>0.50212900000000005</v>
      </c>
      <c r="G55">
        <v>1.14089</v>
      </c>
      <c r="H55">
        <v>96.652500000000003</v>
      </c>
      <c r="J55">
        <v>0.33749699999999999</v>
      </c>
      <c r="K55">
        <v>0.75682899999999997</v>
      </c>
      <c r="L55">
        <v>98.014700000000005</v>
      </c>
    </row>
    <row r="56" spans="2:12" x14ac:dyDescent="0.25">
      <c r="B56">
        <v>0.66680600000000001</v>
      </c>
      <c r="C56">
        <v>1.3465</v>
      </c>
      <c r="D56">
        <v>96.077600000000004</v>
      </c>
      <c r="F56">
        <v>0.356153</v>
      </c>
      <c r="G56">
        <v>0.98775199999999996</v>
      </c>
      <c r="H56">
        <v>97.0321</v>
      </c>
      <c r="J56">
        <v>0.59581399999999995</v>
      </c>
      <c r="K56">
        <v>1.03433</v>
      </c>
      <c r="L56">
        <v>97.517399999999995</v>
      </c>
    </row>
    <row r="57" spans="2:12" x14ac:dyDescent="0.25">
      <c r="B57">
        <v>0.52297499999999997</v>
      </c>
      <c r="C57">
        <v>1.1769099999999999</v>
      </c>
      <c r="D57">
        <v>97.247500000000002</v>
      </c>
      <c r="F57">
        <v>0.61378500000000003</v>
      </c>
      <c r="G57">
        <v>1.10345</v>
      </c>
      <c r="H57">
        <v>96.163799999999995</v>
      </c>
      <c r="J57">
        <v>0.32653500000000002</v>
      </c>
      <c r="K57">
        <v>0.90340200000000004</v>
      </c>
      <c r="L57">
        <v>97.667599999999993</v>
      </c>
    </row>
    <row r="58" spans="2:12" x14ac:dyDescent="0.25">
      <c r="B58">
        <v>0.191464</v>
      </c>
      <c r="C58">
        <v>0.60215700000000005</v>
      </c>
      <c r="D58">
        <v>98.259399999999999</v>
      </c>
      <c r="F58">
        <v>0.91071999999999997</v>
      </c>
      <c r="G58">
        <v>1.5015400000000001</v>
      </c>
      <c r="H58">
        <v>95.860399999999998</v>
      </c>
      <c r="J58">
        <v>0.65023699999999995</v>
      </c>
      <c r="K58">
        <v>1.2171099999999999</v>
      </c>
      <c r="L58">
        <v>96.748800000000003</v>
      </c>
    </row>
    <row r="59" spans="2:12" x14ac:dyDescent="0.25">
      <c r="B59">
        <v>0.80523599999999995</v>
      </c>
      <c r="C59">
        <v>1.76084</v>
      </c>
      <c r="D59">
        <v>95.526499999999999</v>
      </c>
      <c r="F59">
        <v>0.84631999999999996</v>
      </c>
      <c r="G59">
        <v>1.59788</v>
      </c>
      <c r="H59">
        <v>95.298199999999994</v>
      </c>
      <c r="J59">
        <v>0.42700199999999999</v>
      </c>
      <c r="K59">
        <v>1.1684399999999999</v>
      </c>
      <c r="L59">
        <v>96.118200000000002</v>
      </c>
    </row>
    <row r="60" spans="2:12" x14ac:dyDescent="0.25">
      <c r="B60">
        <v>0.59633800000000003</v>
      </c>
      <c r="C60">
        <v>1.1837</v>
      </c>
      <c r="D60">
        <v>96.686999999999998</v>
      </c>
      <c r="F60">
        <v>0.79193500000000006</v>
      </c>
      <c r="G60">
        <v>1.64751</v>
      </c>
      <c r="H60">
        <v>95.600399999999993</v>
      </c>
      <c r="J60">
        <v>0.39456999999999998</v>
      </c>
      <c r="K60">
        <v>0.78462799999999999</v>
      </c>
      <c r="L60">
        <v>98.027100000000004</v>
      </c>
    </row>
    <row r="61" spans="2:12" x14ac:dyDescent="0.25">
      <c r="B61">
        <v>0.44849699999999998</v>
      </c>
      <c r="C61">
        <v>1.07463</v>
      </c>
      <c r="D61">
        <v>97.01</v>
      </c>
      <c r="F61">
        <v>2.4278499999999998</v>
      </c>
      <c r="G61">
        <v>2.3112900000000001</v>
      </c>
      <c r="H61">
        <v>92.168199999999999</v>
      </c>
      <c r="J61">
        <v>0.12232700000000001</v>
      </c>
      <c r="K61">
        <v>0.35517199999999999</v>
      </c>
      <c r="L61">
        <v>99.058999999999997</v>
      </c>
    </row>
    <row r="62" spans="2:12" x14ac:dyDescent="0.25">
      <c r="B62">
        <v>0.55042800000000003</v>
      </c>
      <c r="C62">
        <v>1.1589</v>
      </c>
      <c r="D62">
        <v>96.762200000000007</v>
      </c>
      <c r="F62">
        <v>0.52470600000000001</v>
      </c>
      <c r="G62">
        <v>1.26135</v>
      </c>
      <c r="H62">
        <v>95.963800000000006</v>
      </c>
      <c r="J62">
        <v>1.1738</v>
      </c>
      <c r="K62">
        <v>1.9328399999999999</v>
      </c>
      <c r="L62">
        <v>95.3048</v>
      </c>
    </row>
    <row r="63" spans="2:12" x14ac:dyDescent="0.25">
      <c r="B63">
        <v>2.02881</v>
      </c>
      <c r="C63">
        <v>1.92045</v>
      </c>
      <c r="D63">
        <v>95.281800000000004</v>
      </c>
      <c r="F63">
        <v>1.5225500000000001</v>
      </c>
      <c r="G63">
        <v>2.3688199999999999</v>
      </c>
      <c r="H63">
        <v>93.909800000000004</v>
      </c>
      <c r="J63">
        <v>0.2429</v>
      </c>
      <c r="K63">
        <v>0.69974199999999998</v>
      </c>
      <c r="L63">
        <v>97.975800000000007</v>
      </c>
    </row>
    <row r="64" spans="2:12" x14ac:dyDescent="0.25">
      <c r="B64">
        <v>6.2238500000000002E-2</v>
      </c>
      <c r="C64">
        <v>0.33310299999999998</v>
      </c>
      <c r="D64">
        <v>99.110900000000001</v>
      </c>
      <c r="F64">
        <v>2.86673</v>
      </c>
      <c r="G64">
        <v>3.5026099999999998</v>
      </c>
      <c r="H64">
        <v>90.444199999999995</v>
      </c>
      <c r="J64">
        <v>0.145791</v>
      </c>
      <c r="K64">
        <v>0.52630600000000005</v>
      </c>
      <c r="L64">
        <v>98.542100000000005</v>
      </c>
    </row>
    <row r="65" spans="2:12" x14ac:dyDescent="0.25">
      <c r="B65">
        <v>4.0963600000000003E-2</v>
      </c>
      <c r="C65">
        <v>0.21663099999999999</v>
      </c>
      <c r="D65">
        <v>99.488</v>
      </c>
      <c r="F65">
        <v>0.71677500000000005</v>
      </c>
      <c r="G65">
        <v>1.4258599999999999</v>
      </c>
      <c r="H65">
        <v>95.783699999999996</v>
      </c>
      <c r="J65">
        <v>0.23230300000000001</v>
      </c>
      <c r="K65">
        <v>0.61973199999999995</v>
      </c>
      <c r="L65">
        <v>98.064099999999996</v>
      </c>
    </row>
    <row r="66" spans="2:12" x14ac:dyDescent="0.25">
      <c r="B66">
        <v>0.16330800000000001</v>
      </c>
      <c r="C66">
        <v>0.49854300000000001</v>
      </c>
      <c r="D66">
        <v>98.911299999999997</v>
      </c>
      <c r="F66">
        <v>1.7441899999999999</v>
      </c>
      <c r="G66">
        <v>2.4756200000000002</v>
      </c>
      <c r="H66">
        <v>93.023200000000003</v>
      </c>
      <c r="J66">
        <v>0.16250200000000001</v>
      </c>
      <c r="K66">
        <v>0.54714799999999997</v>
      </c>
      <c r="L66">
        <v>98.375</v>
      </c>
    </row>
    <row r="67" spans="2:12" x14ac:dyDescent="0.25">
      <c r="B67">
        <v>3.6855600000000002E-2</v>
      </c>
      <c r="C67">
        <v>0.20200399999999999</v>
      </c>
      <c r="D67">
        <v>99.473500000000001</v>
      </c>
      <c r="F67">
        <v>1.4214</v>
      </c>
      <c r="G67">
        <v>2.0144899999999999</v>
      </c>
      <c r="H67">
        <v>95.262</v>
      </c>
      <c r="J67">
        <v>0.36735200000000001</v>
      </c>
      <c r="K67">
        <v>0.97370199999999996</v>
      </c>
      <c r="L67">
        <v>97.174199999999999</v>
      </c>
    </row>
    <row r="68" spans="2:12" x14ac:dyDescent="0.25">
      <c r="B68">
        <v>0.36396200000000001</v>
      </c>
      <c r="C68">
        <v>1.0488500000000001</v>
      </c>
      <c r="D68">
        <v>97.200299999999999</v>
      </c>
      <c r="F68">
        <v>1.3737999999999999</v>
      </c>
      <c r="G68">
        <v>2.1677599999999999</v>
      </c>
      <c r="H68">
        <v>93.131</v>
      </c>
      <c r="J68">
        <v>0.153339</v>
      </c>
      <c r="K68">
        <v>0.44905299999999998</v>
      </c>
      <c r="L68">
        <v>98.722200000000001</v>
      </c>
    </row>
    <row r="69" spans="2:12" x14ac:dyDescent="0.25">
      <c r="B69">
        <v>0.152314</v>
      </c>
      <c r="C69">
        <v>0.63313600000000003</v>
      </c>
      <c r="D69">
        <v>98.096100000000007</v>
      </c>
      <c r="F69">
        <v>1.7141500000000001</v>
      </c>
      <c r="G69">
        <v>2.4513500000000001</v>
      </c>
      <c r="H69">
        <v>93.4071</v>
      </c>
      <c r="J69">
        <v>0.43073099999999998</v>
      </c>
      <c r="K69">
        <v>0.92368799999999995</v>
      </c>
      <c r="L69">
        <v>97.733000000000004</v>
      </c>
    </row>
    <row r="70" spans="2:12" x14ac:dyDescent="0.25">
      <c r="B70">
        <v>0.54002300000000003</v>
      </c>
      <c r="C70">
        <v>1.84988</v>
      </c>
      <c r="D70">
        <v>95.499799999999993</v>
      </c>
      <c r="F70">
        <v>2.2333699999999999</v>
      </c>
      <c r="G70">
        <v>2.5401099999999999</v>
      </c>
      <c r="H70">
        <v>93.020700000000005</v>
      </c>
      <c r="J70">
        <v>0.272671</v>
      </c>
      <c r="K70">
        <v>0.71004500000000004</v>
      </c>
      <c r="L70">
        <v>97.902500000000003</v>
      </c>
    </row>
    <row r="71" spans="2:12" x14ac:dyDescent="0.25">
      <c r="B71">
        <v>2.17604</v>
      </c>
      <c r="C71">
        <v>2.7541699999999998</v>
      </c>
      <c r="D71">
        <v>93.955500000000001</v>
      </c>
      <c r="F71">
        <v>1.21292</v>
      </c>
      <c r="G71">
        <v>1.9517100000000001</v>
      </c>
      <c r="H71">
        <v>94.224199999999996</v>
      </c>
      <c r="J71">
        <v>4.96211</v>
      </c>
      <c r="K71">
        <v>4.1303599999999996</v>
      </c>
      <c r="L71">
        <v>91.139099999999999</v>
      </c>
    </row>
    <row r="72" spans="2:12" x14ac:dyDescent="0.25">
      <c r="B72">
        <v>0.37472299999999997</v>
      </c>
      <c r="C72">
        <v>0.87855399999999995</v>
      </c>
      <c r="D72">
        <v>97.795699999999997</v>
      </c>
      <c r="F72">
        <v>1.16909</v>
      </c>
      <c r="G72">
        <v>1.8125899999999999</v>
      </c>
      <c r="H72">
        <v>95.323599999999999</v>
      </c>
      <c r="J72">
        <v>0.623332</v>
      </c>
      <c r="K72">
        <v>1.00658</v>
      </c>
      <c r="L72">
        <v>97.166700000000006</v>
      </c>
    </row>
    <row r="73" spans="2:12" x14ac:dyDescent="0.25">
      <c r="B73">
        <v>0.23645099999999999</v>
      </c>
      <c r="C73">
        <v>0.67876199999999998</v>
      </c>
      <c r="D73">
        <v>98.311099999999996</v>
      </c>
      <c r="F73">
        <v>2.6656499999999999</v>
      </c>
      <c r="G73">
        <v>3.2574700000000001</v>
      </c>
      <c r="H73">
        <v>92.985100000000003</v>
      </c>
      <c r="J73">
        <v>0.123434</v>
      </c>
      <c r="K73">
        <v>0.47361500000000001</v>
      </c>
      <c r="L73">
        <v>98.971400000000003</v>
      </c>
    </row>
    <row r="74" spans="2:12" x14ac:dyDescent="0.25">
      <c r="B74">
        <v>0.32265899999999997</v>
      </c>
      <c r="C74">
        <v>0.85260899999999995</v>
      </c>
      <c r="D74">
        <v>97.695300000000003</v>
      </c>
      <c r="F74">
        <v>21.9495</v>
      </c>
      <c r="G74">
        <v>13.510400000000001</v>
      </c>
      <c r="H74">
        <v>72.215800000000002</v>
      </c>
      <c r="J74">
        <v>0.173119</v>
      </c>
      <c r="K74">
        <v>0.58427899999999999</v>
      </c>
      <c r="L74">
        <v>98.426199999999994</v>
      </c>
    </row>
    <row r="75" spans="2:12" x14ac:dyDescent="0.25">
      <c r="B75">
        <v>0.187995</v>
      </c>
      <c r="C75">
        <v>0.61156299999999997</v>
      </c>
      <c r="D75">
        <v>98.290999999999997</v>
      </c>
      <c r="F75">
        <v>1.3248</v>
      </c>
      <c r="G75">
        <v>2.1680999999999999</v>
      </c>
      <c r="H75">
        <v>93.0274</v>
      </c>
      <c r="J75">
        <v>0.12524299999999999</v>
      </c>
      <c r="K75">
        <v>0.50324599999999997</v>
      </c>
      <c r="L75">
        <v>98.747600000000006</v>
      </c>
    </row>
    <row r="76" spans="2:12" x14ac:dyDescent="0.25">
      <c r="B76">
        <v>2.0844</v>
      </c>
      <c r="C76">
        <v>2.9838</v>
      </c>
      <c r="D76">
        <v>93.4863</v>
      </c>
      <c r="F76">
        <v>2.9970500000000002</v>
      </c>
      <c r="G76">
        <v>3.4650300000000001</v>
      </c>
      <c r="H76">
        <v>89.296199999999999</v>
      </c>
      <c r="J76">
        <v>1.24377</v>
      </c>
      <c r="K76">
        <v>1.9418200000000001</v>
      </c>
      <c r="L76">
        <v>94.817599999999999</v>
      </c>
    </row>
    <row r="77" spans="2:12" x14ac:dyDescent="0.25">
      <c r="B77">
        <v>1.2235</v>
      </c>
      <c r="C77">
        <v>1.66353</v>
      </c>
      <c r="D77">
        <v>95.921700000000001</v>
      </c>
      <c r="F77">
        <v>2.92374</v>
      </c>
      <c r="G77">
        <v>3.1796099999999998</v>
      </c>
      <c r="H77">
        <v>89.918199999999999</v>
      </c>
      <c r="J77">
        <v>1.6953</v>
      </c>
      <c r="K77">
        <v>2.45024</v>
      </c>
      <c r="L77">
        <v>93.721100000000007</v>
      </c>
    </row>
    <row r="78" spans="2:12" x14ac:dyDescent="0.25">
      <c r="B78">
        <v>5.4657499999999998E-2</v>
      </c>
      <c r="C78">
        <v>0.29762100000000002</v>
      </c>
      <c r="D78">
        <v>99.219200000000001</v>
      </c>
      <c r="F78">
        <v>1.7278800000000001</v>
      </c>
      <c r="G78">
        <v>2.50787</v>
      </c>
      <c r="H78">
        <v>93.828999999999994</v>
      </c>
      <c r="J78">
        <v>0.132101</v>
      </c>
      <c r="K78">
        <v>0.47115299999999999</v>
      </c>
      <c r="L78">
        <v>98.799099999999996</v>
      </c>
    </row>
    <row r="79" spans="2:12" x14ac:dyDescent="0.25">
      <c r="B79">
        <v>0.162108</v>
      </c>
      <c r="C79">
        <v>0.60972899999999997</v>
      </c>
      <c r="D79">
        <v>98.378900000000002</v>
      </c>
      <c r="F79">
        <v>2.61578</v>
      </c>
      <c r="G79">
        <v>3.3056999999999999</v>
      </c>
      <c r="H79">
        <v>89.100899999999996</v>
      </c>
      <c r="J79">
        <v>26.5442</v>
      </c>
      <c r="K79">
        <v>17.805800000000001</v>
      </c>
      <c r="L79">
        <v>76.086299999999994</v>
      </c>
    </row>
    <row r="80" spans="2:12" x14ac:dyDescent="0.25">
      <c r="B80">
        <v>0.18926999999999999</v>
      </c>
      <c r="C80">
        <v>0.61201300000000003</v>
      </c>
      <c r="D80">
        <v>98.279399999999995</v>
      </c>
      <c r="F80">
        <v>0.309805</v>
      </c>
      <c r="G80">
        <v>0.86655499999999996</v>
      </c>
      <c r="H80">
        <v>97.616900000000001</v>
      </c>
      <c r="J80">
        <v>6.1543300000000002E-2</v>
      </c>
      <c r="K80">
        <v>0.29037299999999999</v>
      </c>
      <c r="L80">
        <v>99.316199999999995</v>
      </c>
    </row>
    <row r="81" spans="2:12" x14ac:dyDescent="0.25">
      <c r="B81">
        <v>0.475684</v>
      </c>
      <c r="C81">
        <v>1.1126199999999999</v>
      </c>
      <c r="D81">
        <v>97.027000000000001</v>
      </c>
      <c r="F81">
        <v>27.011700000000001</v>
      </c>
      <c r="G81">
        <v>16.755099999999999</v>
      </c>
      <c r="H81">
        <v>70.639399999999995</v>
      </c>
      <c r="J81">
        <v>0.14909600000000001</v>
      </c>
      <c r="K81">
        <v>0.54977500000000001</v>
      </c>
      <c r="L81">
        <v>98.644599999999997</v>
      </c>
    </row>
    <row r="82" spans="2:12" x14ac:dyDescent="0.25">
      <c r="B82">
        <v>8.2091899999999995E-2</v>
      </c>
      <c r="C82">
        <v>0.37583100000000003</v>
      </c>
      <c r="D82">
        <v>98.9739</v>
      </c>
      <c r="F82">
        <v>0.11144900000000001</v>
      </c>
      <c r="G82">
        <v>0.46066600000000002</v>
      </c>
      <c r="H82">
        <v>98.761700000000005</v>
      </c>
      <c r="J82">
        <v>1.19953</v>
      </c>
      <c r="K82">
        <v>2.0680800000000001</v>
      </c>
      <c r="L82">
        <v>94.547600000000003</v>
      </c>
    </row>
    <row r="83" spans="2:12" x14ac:dyDescent="0.25">
      <c r="B83">
        <v>0.174847</v>
      </c>
      <c r="C83">
        <v>0.59865400000000002</v>
      </c>
      <c r="D83">
        <v>98.542900000000003</v>
      </c>
      <c r="F83">
        <v>0.26938400000000001</v>
      </c>
      <c r="G83">
        <v>0.72197900000000004</v>
      </c>
      <c r="H83">
        <v>98.204099999999997</v>
      </c>
      <c r="J83">
        <v>0.16677800000000001</v>
      </c>
      <c r="K83">
        <v>0.62388200000000005</v>
      </c>
      <c r="L83">
        <v>98.483800000000002</v>
      </c>
    </row>
    <row r="84" spans="2:12" x14ac:dyDescent="0.25">
      <c r="B84">
        <v>55.883600000000001</v>
      </c>
      <c r="C84">
        <v>27.6326</v>
      </c>
      <c r="D84">
        <v>63.474800000000002</v>
      </c>
      <c r="F84">
        <v>4.1773600000000001E-2</v>
      </c>
      <c r="G84">
        <v>0.29022199999999998</v>
      </c>
      <c r="H84">
        <v>99.303799999999995</v>
      </c>
      <c r="J84">
        <v>1.3595699999999999</v>
      </c>
      <c r="K84">
        <v>1.82104</v>
      </c>
      <c r="L84">
        <v>95.311800000000005</v>
      </c>
    </row>
    <row r="85" spans="2:12" x14ac:dyDescent="0.25">
      <c r="B85">
        <v>0.30865700000000001</v>
      </c>
      <c r="C85">
        <v>0.83963100000000002</v>
      </c>
      <c r="D85">
        <v>97.795299999999997</v>
      </c>
      <c r="F85">
        <v>0.22128400000000001</v>
      </c>
      <c r="G85">
        <v>0.69785399999999997</v>
      </c>
      <c r="H85">
        <v>98.156000000000006</v>
      </c>
      <c r="J85">
        <v>3.3534799999999998</v>
      </c>
      <c r="K85">
        <v>3.30002</v>
      </c>
      <c r="L85">
        <v>92.2012</v>
      </c>
    </row>
    <row r="86" spans="2:12" x14ac:dyDescent="0.25">
      <c r="B86">
        <v>0.88383599999999996</v>
      </c>
      <c r="C86">
        <v>1.4173899999999999</v>
      </c>
      <c r="D86">
        <v>96.317400000000006</v>
      </c>
      <c r="F86">
        <v>0.32491300000000001</v>
      </c>
      <c r="G86">
        <v>0.94923500000000005</v>
      </c>
      <c r="H86">
        <v>97.292400000000001</v>
      </c>
      <c r="J86">
        <v>0.44205100000000003</v>
      </c>
      <c r="K86">
        <v>1.05419</v>
      </c>
      <c r="L86">
        <v>97.052999999999997</v>
      </c>
    </row>
    <row r="87" spans="2:12" x14ac:dyDescent="0.25">
      <c r="B87">
        <v>0.91588700000000001</v>
      </c>
      <c r="C87">
        <v>1.5638399999999999</v>
      </c>
      <c r="D87">
        <v>96.017899999999997</v>
      </c>
      <c r="F87">
        <v>0.28840199999999999</v>
      </c>
      <c r="G87">
        <v>0.75704000000000005</v>
      </c>
      <c r="H87">
        <v>98.077299999999994</v>
      </c>
      <c r="J87">
        <v>0.445662</v>
      </c>
      <c r="K87">
        <v>0.93847599999999998</v>
      </c>
      <c r="L87">
        <v>97.654399999999995</v>
      </c>
    </row>
    <row r="88" spans="2:12" x14ac:dyDescent="0.25">
      <c r="B88">
        <v>0.14482800000000001</v>
      </c>
      <c r="C88">
        <v>0.49336600000000003</v>
      </c>
      <c r="D88">
        <v>98.793099999999995</v>
      </c>
      <c r="F88">
        <v>0.36986799999999997</v>
      </c>
      <c r="G88">
        <v>0.95448100000000002</v>
      </c>
      <c r="H88">
        <v>97.358099999999993</v>
      </c>
      <c r="J88">
        <v>0.76890800000000004</v>
      </c>
      <c r="K88">
        <v>1.32239</v>
      </c>
      <c r="L88">
        <v>96.796199999999999</v>
      </c>
    </row>
    <row r="89" spans="2:12" x14ac:dyDescent="0.25">
      <c r="B89">
        <v>2.11286</v>
      </c>
      <c r="C89">
        <v>2.8359200000000002</v>
      </c>
      <c r="D89">
        <v>92.957099999999997</v>
      </c>
      <c r="F89">
        <v>0.671655</v>
      </c>
      <c r="G89">
        <v>1.4720599999999999</v>
      </c>
      <c r="H89">
        <v>95.802199999999999</v>
      </c>
      <c r="J89">
        <v>0.177372</v>
      </c>
      <c r="K89">
        <v>0.49044100000000002</v>
      </c>
      <c r="L89">
        <v>98.733099999999993</v>
      </c>
    </row>
    <row r="90" spans="2:12" x14ac:dyDescent="0.25">
      <c r="B90">
        <v>0.83848599999999995</v>
      </c>
      <c r="C90">
        <v>1.4004700000000001</v>
      </c>
      <c r="D90">
        <v>96.354399999999998</v>
      </c>
      <c r="F90">
        <v>6.8808099999999997E-2</v>
      </c>
      <c r="G90">
        <v>0.37711</v>
      </c>
      <c r="H90">
        <v>98.853200000000001</v>
      </c>
      <c r="J90">
        <v>0.17589299999999999</v>
      </c>
      <c r="K90">
        <v>0.60503499999999999</v>
      </c>
      <c r="L90">
        <v>98.400999999999996</v>
      </c>
    </row>
    <row r="91" spans="2:12" x14ac:dyDescent="0.25">
      <c r="B91">
        <v>2.8867500000000001</v>
      </c>
      <c r="C91">
        <v>3.5102500000000001</v>
      </c>
      <c r="D91">
        <v>90.978899999999996</v>
      </c>
      <c r="F91">
        <v>0.54714499999999999</v>
      </c>
      <c r="G91">
        <v>1.2251300000000001</v>
      </c>
      <c r="H91">
        <v>96.580299999999994</v>
      </c>
      <c r="J91">
        <v>1.9922</v>
      </c>
      <c r="K91">
        <v>2.9645000000000001</v>
      </c>
      <c r="L91">
        <v>92.885000000000005</v>
      </c>
    </row>
    <row r="92" spans="2:12" x14ac:dyDescent="0.25">
      <c r="B92">
        <v>0.77735200000000004</v>
      </c>
      <c r="C92">
        <v>1.45625</v>
      </c>
      <c r="D92">
        <v>96.298299999999998</v>
      </c>
      <c r="F92">
        <v>0.23550299999999999</v>
      </c>
      <c r="G92">
        <v>0.72112100000000001</v>
      </c>
      <c r="H92">
        <v>97.644999999999996</v>
      </c>
      <c r="J92">
        <v>0.25269399999999997</v>
      </c>
      <c r="K92">
        <v>0.75240399999999996</v>
      </c>
      <c r="L92">
        <v>97.894199999999998</v>
      </c>
    </row>
    <row r="93" spans="2:12" x14ac:dyDescent="0.25">
      <c r="B93">
        <v>0.80679999999999996</v>
      </c>
      <c r="C93">
        <v>1.4141699999999999</v>
      </c>
      <c r="D93">
        <v>96.896900000000002</v>
      </c>
      <c r="F93">
        <v>0.47887800000000003</v>
      </c>
      <c r="G93">
        <v>0.94448699999999997</v>
      </c>
      <c r="H93">
        <v>97.479600000000005</v>
      </c>
      <c r="J93">
        <v>0.14860100000000001</v>
      </c>
      <c r="K93">
        <v>0.55510599999999999</v>
      </c>
      <c r="L93">
        <v>98.3489</v>
      </c>
    </row>
    <row r="94" spans="2:12" x14ac:dyDescent="0.25">
      <c r="B94">
        <v>0.26807999999999998</v>
      </c>
      <c r="C94">
        <v>0.75453199999999998</v>
      </c>
      <c r="D94">
        <v>97.766000000000005</v>
      </c>
      <c r="F94">
        <v>0.45788600000000002</v>
      </c>
      <c r="G94">
        <v>1.1067100000000001</v>
      </c>
      <c r="H94">
        <v>96.184299999999993</v>
      </c>
      <c r="J94">
        <v>0.20669100000000001</v>
      </c>
      <c r="K94">
        <v>0.665547</v>
      </c>
      <c r="L94">
        <v>97.933099999999996</v>
      </c>
    </row>
    <row r="95" spans="2:12" x14ac:dyDescent="0.25">
      <c r="B95">
        <v>0.35928900000000003</v>
      </c>
      <c r="C95">
        <v>0.98853100000000005</v>
      </c>
      <c r="D95">
        <v>97.754400000000004</v>
      </c>
      <c r="F95">
        <v>0.46057500000000001</v>
      </c>
      <c r="G95">
        <v>1.0813999999999999</v>
      </c>
      <c r="H95">
        <v>96.929500000000004</v>
      </c>
      <c r="J95">
        <v>1.0078100000000001</v>
      </c>
      <c r="K95">
        <v>1.8069900000000001</v>
      </c>
      <c r="L95">
        <v>95.4191</v>
      </c>
    </row>
    <row r="96" spans="2:12" x14ac:dyDescent="0.25">
      <c r="B96">
        <v>0.30227500000000002</v>
      </c>
      <c r="C96">
        <v>0.90822499999999995</v>
      </c>
      <c r="D96">
        <v>97.251999999999995</v>
      </c>
      <c r="F96">
        <v>0.27366800000000002</v>
      </c>
      <c r="G96">
        <v>0.71907399999999999</v>
      </c>
      <c r="H96">
        <v>97.719399999999993</v>
      </c>
      <c r="J96">
        <v>0.22262799999999999</v>
      </c>
      <c r="K96">
        <v>0.64793299999999998</v>
      </c>
      <c r="L96">
        <v>98.144800000000004</v>
      </c>
    </row>
    <row r="97" spans="2:12" x14ac:dyDescent="0.25">
      <c r="B97">
        <v>2.9080600000000002E-2</v>
      </c>
      <c r="C97">
        <v>0.17283699999999999</v>
      </c>
      <c r="D97">
        <v>99.515299999999996</v>
      </c>
      <c r="F97">
        <v>66.516000000000005</v>
      </c>
      <c r="G97">
        <v>50.28</v>
      </c>
      <c r="H97">
        <v>50.361199999999997</v>
      </c>
      <c r="J97">
        <v>2.8116400000000001</v>
      </c>
      <c r="K97">
        <v>3.23312</v>
      </c>
      <c r="L97">
        <v>92.790700000000001</v>
      </c>
    </row>
    <row r="98" spans="2:12" x14ac:dyDescent="0.25">
      <c r="B98">
        <v>79.858500000000006</v>
      </c>
      <c r="C98">
        <v>58.616700000000002</v>
      </c>
      <c r="D98">
        <v>42.958199999999998</v>
      </c>
      <c r="F98">
        <v>0.52110100000000004</v>
      </c>
      <c r="G98">
        <v>1.196</v>
      </c>
      <c r="H98">
        <v>96.277900000000002</v>
      </c>
      <c r="J98">
        <v>3.7041699999999997E-2</v>
      </c>
      <c r="K98">
        <v>0.204344</v>
      </c>
      <c r="L98">
        <v>99.470799999999997</v>
      </c>
    </row>
    <row r="99" spans="2:12" x14ac:dyDescent="0.25">
      <c r="B99">
        <v>0.26109199999999999</v>
      </c>
      <c r="C99">
        <v>0.65445799999999998</v>
      </c>
      <c r="D99">
        <v>98.549499999999995</v>
      </c>
      <c r="F99">
        <v>1.7349000000000001</v>
      </c>
      <c r="G99">
        <v>2.33142</v>
      </c>
      <c r="H99">
        <v>93.5745</v>
      </c>
      <c r="J99">
        <v>1.9101099999999999E-2</v>
      </c>
      <c r="K99">
        <v>0.13930500000000001</v>
      </c>
      <c r="L99">
        <v>99.617999999999995</v>
      </c>
    </row>
    <row r="100" spans="2:12" x14ac:dyDescent="0.25">
      <c r="B100">
        <v>5.26282E-2</v>
      </c>
      <c r="C100">
        <v>0.32152399999999998</v>
      </c>
      <c r="D100">
        <v>99.248199999999997</v>
      </c>
      <c r="F100">
        <v>0.68881300000000001</v>
      </c>
      <c r="G100">
        <v>1.32464</v>
      </c>
      <c r="H100">
        <v>95.9482</v>
      </c>
      <c r="J100">
        <v>9.01951E-2</v>
      </c>
      <c r="K100">
        <v>0.381332</v>
      </c>
      <c r="L100">
        <v>98.997799999999998</v>
      </c>
    </row>
    <row r="101" spans="2:12" x14ac:dyDescent="0.25">
      <c r="B101">
        <v>1.03754E-3</v>
      </c>
      <c r="C101">
        <v>1.2174300000000001E-2</v>
      </c>
      <c r="D101">
        <v>99.974100000000007</v>
      </c>
      <c r="F101">
        <v>0.72940000000000005</v>
      </c>
      <c r="G101">
        <v>1.4127099999999999</v>
      </c>
      <c r="H101">
        <v>95.947800000000001</v>
      </c>
      <c r="J101">
        <v>0.490346</v>
      </c>
      <c r="K101">
        <v>1.1435999999999999</v>
      </c>
      <c r="L101">
        <v>97.115600000000001</v>
      </c>
    </row>
    <row r="102" spans="2:12" x14ac:dyDescent="0.25">
      <c r="B102">
        <v>0.271588</v>
      </c>
      <c r="C102">
        <v>0.81136200000000003</v>
      </c>
      <c r="D102">
        <v>97.736800000000002</v>
      </c>
      <c r="F102">
        <v>7.6482099999999997E-2</v>
      </c>
      <c r="G102">
        <v>0.39009199999999999</v>
      </c>
      <c r="H102">
        <v>98.907399999999996</v>
      </c>
      <c r="J102">
        <v>0.12831899999999999</v>
      </c>
      <c r="K102">
        <v>0.33894600000000003</v>
      </c>
      <c r="L102">
        <v>99.144499999999994</v>
      </c>
    </row>
    <row r="103" spans="2:12" x14ac:dyDescent="0.25">
      <c r="B103">
        <v>71.470200000000006</v>
      </c>
      <c r="C103">
        <v>42.256999999999998</v>
      </c>
      <c r="D103">
        <v>51.380800000000001</v>
      </c>
      <c r="F103">
        <v>1.1669400000000001</v>
      </c>
      <c r="G103">
        <v>1.8227899999999999</v>
      </c>
      <c r="H103">
        <v>93.516999999999996</v>
      </c>
      <c r="J103">
        <v>0.30713800000000002</v>
      </c>
      <c r="K103">
        <v>0.718136</v>
      </c>
      <c r="L103">
        <v>98.080399999999997</v>
      </c>
    </row>
    <row r="104" spans="2:12" x14ac:dyDescent="0.25">
      <c r="B104">
        <v>1.91615</v>
      </c>
      <c r="C104">
        <v>2.5330300000000001</v>
      </c>
      <c r="D104">
        <v>93.392600000000002</v>
      </c>
      <c r="F104">
        <v>0.97238100000000005</v>
      </c>
      <c r="G104">
        <v>1.6901200000000001</v>
      </c>
      <c r="H104">
        <v>95.369600000000005</v>
      </c>
      <c r="J104">
        <v>1.59537</v>
      </c>
      <c r="K104">
        <v>1.8589199999999999</v>
      </c>
      <c r="L104">
        <v>95.441800000000001</v>
      </c>
    </row>
    <row r="105" spans="2:12" x14ac:dyDescent="0.25">
      <c r="B105">
        <v>0.10149900000000001</v>
      </c>
      <c r="C105">
        <v>0.38417800000000002</v>
      </c>
      <c r="D105">
        <v>98.872200000000007</v>
      </c>
      <c r="F105">
        <v>0.76409400000000005</v>
      </c>
      <c r="G105">
        <v>1.4125300000000001</v>
      </c>
      <c r="H105">
        <v>95.978499999999997</v>
      </c>
      <c r="J105">
        <v>32.9236</v>
      </c>
      <c r="K105">
        <v>18.7607</v>
      </c>
      <c r="L105">
        <v>72.098699999999994</v>
      </c>
    </row>
    <row r="106" spans="2:12" x14ac:dyDescent="0.25">
      <c r="B106">
        <v>0.397453</v>
      </c>
      <c r="C106">
        <v>0.89491699999999996</v>
      </c>
      <c r="D106">
        <v>96.025499999999994</v>
      </c>
      <c r="F106">
        <v>0.15873999999999999</v>
      </c>
      <c r="G106">
        <v>0.57566799999999996</v>
      </c>
      <c r="H106">
        <v>98.677199999999999</v>
      </c>
      <c r="J106">
        <v>1.2344900000000001E-2</v>
      </c>
      <c r="K106">
        <v>7.2090500000000002E-2</v>
      </c>
      <c r="L106">
        <v>99.823599999999999</v>
      </c>
    </row>
    <row r="107" spans="2:12" x14ac:dyDescent="0.25">
      <c r="B107">
        <v>0.10122200000000001</v>
      </c>
      <c r="C107">
        <v>0.37589499999999998</v>
      </c>
      <c r="D107">
        <v>98.875299999999996</v>
      </c>
      <c r="F107">
        <v>0.36994300000000002</v>
      </c>
      <c r="G107">
        <v>1.0375799999999999</v>
      </c>
      <c r="H107">
        <v>97.357500000000002</v>
      </c>
      <c r="J107">
        <v>0.14310300000000001</v>
      </c>
      <c r="K107">
        <v>0.42200900000000002</v>
      </c>
      <c r="L107">
        <v>98.899199999999993</v>
      </c>
    </row>
    <row r="108" spans="2:12" x14ac:dyDescent="0.25">
      <c r="B108">
        <v>46.917099999999998</v>
      </c>
      <c r="C108">
        <v>30.1069</v>
      </c>
      <c r="D108">
        <v>66.959800000000001</v>
      </c>
      <c r="F108">
        <v>0.76931099999999997</v>
      </c>
      <c r="G108">
        <v>1.58911</v>
      </c>
      <c r="H108">
        <v>96.153400000000005</v>
      </c>
      <c r="J108">
        <v>0.15661600000000001</v>
      </c>
      <c r="K108">
        <v>0.49421399999999999</v>
      </c>
      <c r="L108">
        <v>98.694900000000004</v>
      </c>
    </row>
    <row r="109" spans="2:12" x14ac:dyDescent="0.25">
      <c r="B109">
        <v>0.216359</v>
      </c>
      <c r="C109">
        <v>0.67494900000000002</v>
      </c>
      <c r="D109">
        <v>98.033100000000005</v>
      </c>
      <c r="F109">
        <v>0.94783799999999996</v>
      </c>
      <c r="G109">
        <v>1.64262</v>
      </c>
      <c r="H109">
        <v>95.260800000000003</v>
      </c>
      <c r="J109">
        <v>0.25792999999999999</v>
      </c>
      <c r="K109">
        <v>0.75562099999999999</v>
      </c>
      <c r="L109">
        <v>98.015900000000002</v>
      </c>
    </row>
    <row r="110" spans="2:12" x14ac:dyDescent="0.25">
      <c r="B110">
        <v>0.53284600000000004</v>
      </c>
      <c r="C110">
        <v>1.1497900000000001</v>
      </c>
      <c r="D110">
        <v>96.669700000000006</v>
      </c>
      <c r="F110">
        <v>0.22988500000000001</v>
      </c>
      <c r="G110">
        <v>0.78986299999999998</v>
      </c>
      <c r="H110">
        <v>97.7012</v>
      </c>
      <c r="J110">
        <v>0.21007300000000001</v>
      </c>
      <c r="K110">
        <v>0.53034300000000001</v>
      </c>
      <c r="L110">
        <v>98.686999999999998</v>
      </c>
    </row>
    <row r="111" spans="2:12" x14ac:dyDescent="0.25">
      <c r="B111">
        <v>0.13906199999999999</v>
      </c>
      <c r="C111">
        <v>0.44109599999999999</v>
      </c>
      <c r="D111">
        <v>99.072900000000004</v>
      </c>
      <c r="F111">
        <v>0.70574999999999999</v>
      </c>
      <c r="G111">
        <v>1.4495199999999999</v>
      </c>
      <c r="H111">
        <v>95.589100000000002</v>
      </c>
      <c r="J111">
        <v>0.38577299999999998</v>
      </c>
      <c r="K111">
        <v>0.89552200000000004</v>
      </c>
      <c r="L111">
        <v>97.032499999999999</v>
      </c>
    </row>
    <row r="112" spans="2:12" x14ac:dyDescent="0.25">
      <c r="B112">
        <v>0.102729</v>
      </c>
      <c r="C112">
        <v>0.44329400000000002</v>
      </c>
      <c r="D112">
        <v>98.715900000000005</v>
      </c>
      <c r="F112">
        <v>0.885521</v>
      </c>
      <c r="G112">
        <v>1.7090099999999999</v>
      </c>
      <c r="H112">
        <v>95.080399999999997</v>
      </c>
      <c r="J112">
        <v>1.3741400000000001E-2</v>
      </c>
      <c r="K112">
        <v>0.110843</v>
      </c>
      <c r="L112">
        <v>99.725200000000001</v>
      </c>
    </row>
    <row r="113" spans="2:12" x14ac:dyDescent="0.25">
      <c r="B113">
        <v>1.1693E-2</v>
      </c>
      <c r="C113">
        <v>0.13900899999999999</v>
      </c>
      <c r="D113">
        <v>99.610200000000006</v>
      </c>
      <c r="F113">
        <v>0.46743000000000001</v>
      </c>
      <c r="G113">
        <v>0.98640099999999997</v>
      </c>
      <c r="H113">
        <v>96.883799999999994</v>
      </c>
      <c r="J113">
        <v>2.3322400000000001</v>
      </c>
      <c r="K113">
        <v>3.2915999999999999</v>
      </c>
      <c r="L113">
        <v>93.696700000000007</v>
      </c>
    </row>
    <row r="114" spans="2:12" x14ac:dyDescent="0.25">
      <c r="B114">
        <v>0.132409</v>
      </c>
      <c r="C114">
        <v>0.476248</v>
      </c>
      <c r="D114">
        <v>98.896600000000007</v>
      </c>
      <c r="F114">
        <v>2.1833399999999998</v>
      </c>
      <c r="G114">
        <v>2.8114599999999998</v>
      </c>
      <c r="H114">
        <v>92.956999999999994</v>
      </c>
      <c r="J114">
        <v>56.101500000000001</v>
      </c>
      <c r="K114">
        <v>35.381100000000004</v>
      </c>
      <c r="L114">
        <v>60.491900000000001</v>
      </c>
    </row>
    <row r="115" spans="2:12" x14ac:dyDescent="0.25">
      <c r="B115">
        <v>0.24337</v>
      </c>
      <c r="C115">
        <v>0.84989999999999999</v>
      </c>
      <c r="D115">
        <v>97.787499999999994</v>
      </c>
      <c r="F115">
        <v>0.68649899999999997</v>
      </c>
      <c r="G115">
        <v>1.26939</v>
      </c>
      <c r="H115">
        <v>95.961799999999997</v>
      </c>
      <c r="J115">
        <v>0.49423099999999998</v>
      </c>
      <c r="K115">
        <v>1.27234</v>
      </c>
      <c r="L115">
        <v>97.254300000000001</v>
      </c>
    </row>
    <row r="116" spans="2:12" x14ac:dyDescent="0.25">
      <c r="B116">
        <v>0.18632000000000001</v>
      </c>
      <c r="C116">
        <v>0.55380600000000002</v>
      </c>
      <c r="D116">
        <v>98.447299999999998</v>
      </c>
      <c r="F116">
        <v>6.8536200000000003</v>
      </c>
      <c r="G116">
        <v>5.6601600000000003</v>
      </c>
      <c r="H116">
        <v>86.2928</v>
      </c>
      <c r="J116">
        <v>1.2120500000000001</v>
      </c>
      <c r="K116">
        <v>2.0320200000000002</v>
      </c>
      <c r="L116">
        <v>94.730199999999996</v>
      </c>
    </row>
    <row r="117" spans="2:12" x14ac:dyDescent="0.25">
      <c r="B117">
        <v>0.24197299999999999</v>
      </c>
      <c r="C117">
        <v>0.65710800000000003</v>
      </c>
      <c r="D117">
        <v>98.487700000000004</v>
      </c>
      <c r="F117">
        <v>0.62987599999999999</v>
      </c>
      <c r="G117">
        <v>1.27806</v>
      </c>
      <c r="H117">
        <v>96.063299999999998</v>
      </c>
      <c r="J117">
        <v>54.443100000000001</v>
      </c>
      <c r="K117">
        <v>33.540700000000001</v>
      </c>
      <c r="L117">
        <v>60.832299999999996</v>
      </c>
    </row>
    <row r="118" spans="2:12" x14ac:dyDescent="0.25">
      <c r="B118">
        <v>9.3784999999999993E-2</v>
      </c>
      <c r="C118">
        <v>0.45671600000000001</v>
      </c>
      <c r="D118">
        <v>98.660200000000003</v>
      </c>
      <c r="F118">
        <v>0.173428</v>
      </c>
      <c r="G118">
        <v>0.60765800000000003</v>
      </c>
      <c r="H118">
        <v>98.072999999999993</v>
      </c>
      <c r="J118">
        <v>0.22439899999999999</v>
      </c>
      <c r="K118">
        <v>0.70013000000000003</v>
      </c>
      <c r="L118">
        <v>98.13</v>
      </c>
    </row>
    <row r="119" spans="2:12" x14ac:dyDescent="0.25">
      <c r="B119">
        <v>0.27699299999999999</v>
      </c>
      <c r="C119">
        <v>1.7588999999999999</v>
      </c>
      <c r="D119">
        <v>94.460099999999997</v>
      </c>
      <c r="F119">
        <v>2.44373</v>
      </c>
      <c r="G119">
        <v>2.7366299999999999</v>
      </c>
      <c r="H119">
        <v>93.017899999999997</v>
      </c>
      <c r="J119">
        <v>4.4674600000000002E-2</v>
      </c>
      <c r="K119">
        <v>0.265901</v>
      </c>
      <c r="L119">
        <v>99.255399999999995</v>
      </c>
    </row>
    <row r="120" spans="2:12" x14ac:dyDescent="0.25">
      <c r="B120">
        <v>0.44975900000000002</v>
      </c>
      <c r="C120">
        <v>1.0616300000000001</v>
      </c>
      <c r="D120">
        <v>96.787400000000005</v>
      </c>
      <c r="F120">
        <v>1.2171000000000001</v>
      </c>
      <c r="G120">
        <v>1.9167700000000001</v>
      </c>
      <c r="H120">
        <v>94.928799999999995</v>
      </c>
      <c r="J120">
        <v>0.88377099999999997</v>
      </c>
      <c r="K120">
        <v>1.4685999999999999</v>
      </c>
      <c r="L120">
        <v>96.843699999999998</v>
      </c>
    </row>
    <row r="121" spans="2:12" x14ac:dyDescent="0.25">
      <c r="B121">
        <v>4.3714899999999997</v>
      </c>
      <c r="C121">
        <v>5.8076999999999996</v>
      </c>
      <c r="D121">
        <v>90.285600000000002</v>
      </c>
      <c r="F121">
        <v>2.26355</v>
      </c>
      <c r="G121">
        <v>2.6873999999999998</v>
      </c>
      <c r="H121">
        <v>93.342500000000001</v>
      </c>
      <c r="J121">
        <v>0.238815</v>
      </c>
      <c r="K121">
        <v>0.66841300000000003</v>
      </c>
      <c r="L121">
        <v>98.294200000000004</v>
      </c>
    </row>
    <row r="122" spans="2:12" x14ac:dyDescent="0.25">
      <c r="B122">
        <v>0.53253499999999998</v>
      </c>
      <c r="C122">
        <v>1.1851700000000001</v>
      </c>
      <c r="D122">
        <v>96.671700000000001</v>
      </c>
      <c r="F122">
        <v>1.1047</v>
      </c>
      <c r="G122">
        <v>1.91744</v>
      </c>
      <c r="H122">
        <v>95.397099999999995</v>
      </c>
      <c r="J122">
        <v>2.9948199999999998</v>
      </c>
      <c r="K122">
        <v>3.62927</v>
      </c>
      <c r="L122">
        <v>91.191699999999997</v>
      </c>
    </row>
    <row r="123" spans="2:12" x14ac:dyDescent="0.25">
      <c r="B123">
        <v>3.0778799999999999E-2</v>
      </c>
      <c r="C123">
        <v>0.21145600000000001</v>
      </c>
      <c r="D123">
        <v>99.384399999999999</v>
      </c>
      <c r="F123">
        <v>0.41341</v>
      </c>
      <c r="G123">
        <v>1.0102500000000001</v>
      </c>
      <c r="H123">
        <v>97.0471</v>
      </c>
      <c r="J123">
        <v>0.43795099999999998</v>
      </c>
      <c r="K123">
        <v>1.1331</v>
      </c>
      <c r="L123">
        <v>97.566900000000004</v>
      </c>
    </row>
    <row r="124" spans="2:12" x14ac:dyDescent="0.25">
      <c r="B124">
        <v>0.66191199999999994</v>
      </c>
      <c r="C124">
        <v>0.96287400000000001</v>
      </c>
      <c r="D124">
        <v>97.4542</v>
      </c>
      <c r="F124">
        <v>0.26329000000000002</v>
      </c>
      <c r="G124">
        <v>0.73074499999999998</v>
      </c>
      <c r="H124">
        <v>97.805899999999994</v>
      </c>
      <c r="J124">
        <v>16.524899999999999</v>
      </c>
      <c r="K124">
        <v>10.0497</v>
      </c>
      <c r="L124">
        <v>85.376199999999997</v>
      </c>
    </row>
    <row r="125" spans="2:12" x14ac:dyDescent="0.25">
      <c r="B125">
        <v>0.54336799999999996</v>
      </c>
      <c r="C125">
        <v>1.1585799999999999</v>
      </c>
      <c r="D125">
        <v>96.803700000000006</v>
      </c>
      <c r="F125">
        <v>3.0988199999999999</v>
      </c>
      <c r="G125">
        <v>2.6592099999999999</v>
      </c>
      <c r="H125">
        <v>93.263400000000004</v>
      </c>
      <c r="J125">
        <v>0.75009999999999999</v>
      </c>
      <c r="K125">
        <v>1.51153</v>
      </c>
      <c r="L125">
        <v>95.587599999999995</v>
      </c>
    </row>
    <row r="126" spans="2:12" x14ac:dyDescent="0.25">
      <c r="B126">
        <v>5.9079699999999999E-2</v>
      </c>
      <c r="C126">
        <v>0.31575900000000001</v>
      </c>
      <c r="D126">
        <v>99.156000000000006</v>
      </c>
      <c r="F126">
        <v>0.81458799999999998</v>
      </c>
      <c r="G126">
        <v>1.4859</v>
      </c>
      <c r="H126">
        <v>95.927099999999996</v>
      </c>
      <c r="J126">
        <v>33.623600000000003</v>
      </c>
      <c r="K126">
        <v>19.457799999999999</v>
      </c>
      <c r="L126">
        <v>68.867099999999994</v>
      </c>
    </row>
    <row r="127" spans="2:12" x14ac:dyDescent="0.25">
      <c r="B127">
        <v>0.33868300000000001</v>
      </c>
      <c r="C127">
        <v>0.87219000000000002</v>
      </c>
      <c r="D127">
        <v>98.0077</v>
      </c>
      <c r="F127">
        <v>0.76423799999999997</v>
      </c>
      <c r="G127">
        <v>1.2467600000000001</v>
      </c>
      <c r="H127">
        <v>96.526200000000003</v>
      </c>
      <c r="J127">
        <v>37.935200000000002</v>
      </c>
      <c r="K127">
        <v>19.418199999999999</v>
      </c>
      <c r="L127">
        <v>71.041799999999995</v>
      </c>
    </row>
    <row r="128" spans="2:12" x14ac:dyDescent="0.25">
      <c r="B128">
        <v>0.923126</v>
      </c>
      <c r="C128">
        <v>1.56345</v>
      </c>
      <c r="D128">
        <v>96.581000000000003</v>
      </c>
      <c r="F128">
        <v>0.52420800000000001</v>
      </c>
      <c r="G128">
        <v>1.1446700000000001</v>
      </c>
      <c r="H128">
        <v>96.916399999999996</v>
      </c>
      <c r="J128">
        <v>29.727</v>
      </c>
      <c r="K128">
        <v>15.7119</v>
      </c>
      <c r="L128">
        <v>75.432199999999995</v>
      </c>
    </row>
    <row r="129" spans="2:12" x14ac:dyDescent="0.25">
      <c r="B129">
        <v>0.26854499999999998</v>
      </c>
      <c r="C129">
        <v>0.79376000000000002</v>
      </c>
      <c r="D129">
        <v>97.558700000000002</v>
      </c>
      <c r="F129">
        <v>0.59988200000000003</v>
      </c>
      <c r="G129">
        <v>1.22316</v>
      </c>
      <c r="H129">
        <v>96.250699999999995</v>
      </c>
      <c r="J129">
        <v>0.30215500000000001</v>
      </c>
      <c r="K129">
        <v>0.78705899999999995</v>
      </c>
      <c r="L129">
        <v>98.111500000000007</v>
      </c>
    </row>
    <row r="130" spans="2:12" x14ac:dyDescent="0.25">
      <c r="B130">
        <v>1.22651</v>
      </c>
      <c r="C130">
        <v>1.73332</v>
      </c>
      <c r="D130">
        <v>95.619600000000005</v>
      </c>
      <c r="F130">
        <v>0.51604899999999998</v>
      </c>
      <c r="G130">
        <v>1.0911500000000001</v>
      </c>
      <c r="H130">
        <v>96.964399999999998</v>
      </c>
      <c r="J130">
        <v>0.40920800000000002</v>
      </c>
      <c r="K130">
        <v>0.97380800000000001</v>
      </c>
      <c r="L130">
        <v>97.442400000000006</v>
      </c>
    </row>
    <row r="131" spans="2:12" x14ac:dyDescent="0.25">
      <c r="B131">
        <v>0.48157699999999998</v>
      </c>
      <c r="C131">
        <v>1.0950200000000001</v>
      </c>
      <c r="D131">
        <v>96.295599999999993</v>
      </c>
      <c r="F131">
        <v>0.33795999999999998</v>
      </c>
      <c r="G131">
        <v>0.94296000000000002</v>
      </c>
      <c r="H131">
        <v>97.585999999999999</v>
      </c>
      <c r="J131">
        <v>0.41583900000000001</v>
      </c>
      <c r="K131">
        <v>0.91570200000000002</v>
      </c>
      <c r="L131">
        <v>97.553899999999999</v>
      </c>
    </row>
    <row r="132" spans="2:12" x14ac:dyDescent="0.25">
      <c r="B132">
        <v>120.773</v>
      </c>
      <c r="C132">
        <v>73.665199999999999</v>
      </c>
      <c r="D132">
        <v>24.985700000000001</v>
      </c>
      <c r="F132">
        <v>0.43762600000000001</v>
      </c>
      <c r="G132">
        <v>1.0312699999999999</v>
      </c>
      <c r="H132">
        <v>96.874099999999999</v>
      </c>
      <c r="J132">
        <v>78.735699999999994</v>
      </c>
      <c r="K132">
        <v>51.907200000000003</v>
      </c>
      <c r="L132">
        <v>42.106099999999998</v>
      </c>
    </row>
    <row r="133" spans="2:12" x14ac:dyDescent="0.25">
      <c r="B133">
        <v>1.48123E-2</v>
      </c>
      <c r="C133">
        <v>0.135211</v>
      </c>
      <c r="D133">
        <v>99.6297</v>
      </c>
      <c r="F133">
        <v>0.38064399999999998</v>
      </c>
      <c r="G133">
        <v>1.05996</v>
      </c>
      <c r="H133">
        <v>96.828000000000003</v>
      </c>
      <c r="J133">
        <v>1.20285</v>
      </c>
      <c r="K133">
        <v>2.1446700000000001</v>
      </c>
      <c r="L133">
        <v>93.985799999999998</v>
      </c>
    </row>
    <row r="134" spans="2:12" x14ac:dyDescent="0.25">
      <c r="B134">
        <v>0.67360500000000001</v>
      </c>
      <c r="C134">
        <v>1.47515</v>
      </c>
      <c r="D134">
        <v>95.509299999999996</v>
      </c>
      <c r="F134">
        <v>0.95683099999999999</v>
      </c>
      <c r="G134">
        <v>1.66689</v>
      </c>
      <c r="H134">
        <v>95.443700000000007</v>
      </c>
      <c r="J134">
        <v>0.320075</v>
      </c>
      <c r="K134">
        <v>0.80579500000000004</v>
      </c>
      <c r="L134">
        <v>97.866200000000006</v>
      </c>
    </row>
    <row r="135" spans="2:12" x14ac:dyDescent="0.25">
      <c r="B135">
        <v>0.35179700000000003</v>
      </c>
      <c r="C135">
        <v>0.90838399999999997</v>
      </c>
      <c r="D135">
        <v>97.487200000000001</v>
      </c>
      <c r="F135">
        <v>0.85989400000000005</v>
      </c>
      <c r="G135">
        <v>1.3628</v>
      </c>
      <c r="H135">
        <v>95.905299999999997</v>
      </c>
      <c r="J135">
        <v>2.0311599999999999</v>
      </c>
      <c r="K135">
        <v>2.9796900000000002</v>
      </c>
      <c r="L135">
        <v>92.745800000000003</v>
      </c>
    </row>
    <row r="136" spans="2:12" x14ac:dyDescent="0.25">
      <c r="B136">
        <v>0.22529299999999999</v>
      </c>
      <c r="C136">
        <v>0.57807900000000001</v>
      </c>
      <c r="D136">
        <v>98.266999999999996</v>
      </c>
      <c r="F136">
        <v>0.65037900000000004</v>
      </c>
      <c r="G136">
        <v>1.3524</v>
      </c>
      <c r="H136">
        <v>95.935100000000006</v>
      </c>
      <c r="J136">
        <v>0.39909899999999998</v>
      </c>
      <c r="K136">
        <v>1.0330699999999999</v>
      </c>
      <c r="L136">
        <v>97.339299999999994</v>
      </c>
    </row>
    <row r="137" spans="2:12" x14ac:dyDescent="0.25">
      <c r="B137">
        <v>0.36696200000000001</v>
      </c>
      <c r="C137">
        <v>0.97855199999999998</v>
      </c>
      <c r="D137">
        <v>97.378799999999998</v>
      </c>
      <c r="F137">
        <v>1.34738</v>
      </c>
      <c r="G137">
        <v>2.09931</v>
      </c>
      <c r="H137">
        <v>94.385900000000007</v>
      </c>
      <c r="J137">
        <v>0.26490999999999998</v>
      </c>
      <c r="K137">
        <v>0.84667899999999996</v>
      </c>
      <c r="L137">
        <v>97.591700000000003</v>
      </c>
    </row>
    <row r="138" spans="2:12" x14ac:dyDescent="0.25">
      <c r="B138">
        <v>0.162687</v>
      </c>
      <c r="C138">
        <v>0.528362</v>
      </c>
      <c r="D138">
        <v>98.748599999999996</v>
      </c>
      <c r="F138">
        <v>0.71192100000000003</v>
      </c>
      <c r="G138">
        <v>1.3209</v>
      </c>
      <c r="H138">
        <v>96.609899999999996</v>
      </c>
      <c r="J138">
        <v>0.23891899999999999</v>
      </c>
      <c r="K138">
        <v>0.71820300000000004</v>
      </c>
      <c r="L138">
        <v>98.009</v>
      </c>
    </row>
    <row r="139" spans="2:12" x14ac:dyDescent="0.25">
      <c r="B139">
        <v>8.9639300000000005E-2</v>
      </c>
      <c r="C139">
        <v>0.42987900000000001</v>
      </c>
      <c r="D139">
        <v>98.879499999999993</v>
      </c>
      <c r="F139">
        <v>1.2258599999999999</v>
      </c>
      <c r="G139">
        <v>1.89341</v>
      </c>
      <c r="H139">
        <v>94.892300000000006</v>
      </c>
      <c r="J139">
        <v>1.1982200000000001</v>
      </c>
      <c r="K139">
        <v>1.8383700000000001</v>
      </c>
      <c r="L139">
        <v>94.790300000000002</v>
      </c>
    </row>
    <row r="140" spans="2:12" x14ac:dyDescent="0.25">
      <c r="B140">
        <v>0.20400299999999999</v>
      </c>
      <c r="C140">
        <v>0.66939499999999996</v>
      </c>
      <c r="D140">
        <v>98.145399999999995</v>
      </c>
      <c r="F140">
        <v>0.19136900000000001</v>
      </c>
      <c r="G140">
        <v>0.60466500000000001</v>
      </c>
      <c r="H140">
        <v>98.086299999999994</v>
      </c>
      <c r="J140">
        <v>0.44872000000000001</v>
      </c>
      <c r="K140">
        <v>1.1728000000000001</v>
      </c>
      <c r="L140">
        <v>97.008499999999998</v>
      </c>
    </row>
    <row r="141" spans="2:12" x14ac:dyDescent="0.25">
      <c r="B141">
        <v>0.41877500000000001</v>
      </c>
      <c r="C141">
        <v>0.91934800000000005</v>
      </c>
      <c r="D141">
        <v>97.536600000000007</v>
      </c>
      <c r="F141">
        <v>2.0646300000000002</v>
      </c>
      <c r="G141">
        <v>2.8624700000000001</v>
      </c>
      <c r="H141">
        <v>93.117900000000006</v>
      </c>
      <c r="J141">
        <v>37.392000000000003</v>
      </c>
      <c r="K141">
        <v>20.834199999999999</v>
      </c>
      <c r="L141">
        <v>68.040999999999997</v>
      </c>
    </row>
    <row r="142" spans="2:12" x14ac:dyDescent="0.25">
      <c r="B142">
        <v>0.22195699999999999</v>
      </c>
      <c r="C142">
        <v>0.68558600000000003</v>
      </c>
      <c r="D142">
        <v>97.982200000000006</v>
      </c>
      <c r="F142">
        <v>1.16191</v>
      </c>
      <c r="G142">
        <v>1.6535899999999999</v>
      </c>
      <c r="H142">
        <v>95.850300000000004</v>
      </c>
      <c r="J142">
        <v>0.14118700000000001</v>
      </c>
      <c r="K142">
        <v>0.43021900000000002</v>
      </c>
      <c r="L142">
        <v>98.823400000000007</v>
      </c>
    </row>
    <row r="143" spans="2:12" x14ac:dyDescent="0.25">
      <c r="B143">
        <v>0.27751599999999998</v>
      </c>
      <c r="C143">
        <v>0.76407800000000003</v>
      </c>
      <c r="D143">
        <v>97.865300000000005</v>
      </c>
      <c r="F143">
        <v>1.96156</v>
      </c>
      <c r="G143">
        <v>2.4582000000000002</v>
      </c>
      <c r="H143">
        <v>92.455500000000001</v>
      </c>
      <c r="J143">
        <v>81.083699999999993</v>
      </c>
      <c r="K143">
        <v>43.034599999999998</v>
      </c>
      <c r="L143">
        <v>44.841000000000001</v>
      </c>
    </row>
    <row r="144" spans="2:12" x14ac:dyDescent="0.25">
      <c r="B144">
        <v>0.28807100000000002</v>
      </c>
      <c r="C144">
        <v>0.70916400000000002</v>
      </c>
      <c r="D144">
        <v>97.784099999999995</v>
      </c>
      <c r="F144">
        <v>0.19036</v>
      </c>
      <c r="G144">
        <v>0.49875399999999998</v>
      </c>
      <c r="H144">
        <v>98.640299999999996</v>
      </c>
      <c r="J144">
        <v>0.51205000000000001</v>
      </c>
      <c r="K144">
        <v>1.11897</v>
      </c>
      <c r="L144">
        <v>96.061199999999999</v>
      </c>
    </row>
    <row r="145" spans="2:12" x14ac:dyDescent="0.25">
      <c r="B145">
        <v>0.13014100000000001</v>
      </c>
      <c r="C145">
        <v>0.48002800000000001</v>
      </c>
      <c r="D145">
        <v>98.373199999999997</v>
      </c>
      <c r="F145">
        <v>0.64719199999999999</v>
      </c>
      <c r="G145">
        <v>1.3644799999999999</v>
      </c>
      <c r="H145">
        <v>96.593699999999998</v>
      </c>
      <c r="J145">
        <v>1.3893000000000001E-2</v>
      </c>
      <c r="K145">
        <v>8.6134199999999994E-2</v>
      </c>
      <c r="L145">
        <v>99.768500000000003</v>
      </c>
    </row>
    <row r="146" spans="2:12" x14ac:dyDescent="0.25">
      <c r="B146">
        <v>0.14565900000000001</v>
      </c>
      <c r="C146">
        <v>0.50072399999999995</v>
      </c>
      <c r="D146">
        <v>98.786199999999994</v>
      </c>
      <c r="F146">
        <v>50.6937</v>
      </c>
      <c r="G146">
        <v>36.313800000000001</v>
      </c>
      <c r="H146">
        <v>58.785600000000002</v>
      </c>
      <c r="J146">
        <v>0.403839</v>
      </c>
      <c r="K146">
        <v>0.78908400000000001</v>
      </c>
      <c r="L146">
        <v>97.624499999999998</v>
      </c>
    </row>
    <row r="147" spans="2:12" x14ac:dyDescent="0.25">
      <c r="B147">
        <v>1.12762E-2</v>
      </c>
      <c r="C147">
        <v>0.102604</v>
      </c>
      <c r="D147">
        <v>99.774500000000003</v>
      </c>
      <c r="F147">
        <v>6.5110000000000001</v>
      </c>
      <c r="G147">
        <v>4.8139099999999999</v>
      </c>
      <c r="H147">
        <v>89.826599999999999</v>
      </c>
      <c r="J147">
        <v>0.22020899999999999</v>
      </c>
      <c r="K147">
        <v>0.63792700000000002</v>
      </c>
      <c r="L147">
        <v>98.164900000000003</v>
      </c>
    </row>
    <row r="148" spans="2:12" x14ac:dyDescent="0.25">
      <c r="B148">
        <v>3.7042000000000002</v>
      </c>
      <c r="C148">
        <v>4.5786300000000004</v>
      </c>
      <c r="D148">
        <v>91.7684</v>
      </c>
      <c r="F148">
        <v>2.1626300000000001</v>
      </c>
      <c r="G148">
        <v>2.5111300000000001</v>
      </c>
      <c r="H148">
        <v>92.791200000000003</v>
      </c>
      <c r="J148">
        <v>1.2644899999999999</v>
      </c>
      <c r="K148">
        <v>2.1076000000000001</v>
      </c>
      <c r="L148">
        <v>93.344800000000006</v>
      </c>
    </row>
    <row r="149" spans="2:12" x14ac:dyDescent="0.25">
      <c r="B149">
        <v>1.08016</v>
      </c>
      <c r="C149">
        <v>1.5612699999999999</v>
      </c>
      <c r="D149">
        <v>95.845500000000001</v>
      </c>
      <c r="F149">
        <v>8.9761799999999994</v>
      </c>
      <c r="G149">
        <v>7.1399400000000002</v>
      </c>
      <c r="H149">
        <v>84.252300000000005</v>
      </c>
      <c r="J149">
        <v>0.39710200000000001</v>
      </c>
      <c r="K149">
        <v>0.90038799999999997</v>
      </c>
      <c r="L149">
        <v>96.945400000000006</v>
      </c>
    </row>
    <row r="150" spans="2:12" x14ac:dyDescent="0.25">
      <c r="B150">
        <v>4.1430400000000001</v>
      </c>
      <c r="C150">
        <v>4.3911600000000002</v>
      </c>
      <c r="D150">
        <v>90.993399999999994</v>
      </c>
      <c r="F150">
        <v>0.59636599999999995</v>
      </c>
      <c r="G150">
        <v>1.3566199999999999</v>
      </c>
      <c r="H150">
        <v>96.024199999999993</v>
      </c>
      <c r="J150">
        <v>8.3064599999999995</v>
      </c>
      <c r="K150">
        <v>6.7029399999999999</v>
      </c>
      <c r="L150">
        <v>87.414500000000004</v>
      </c>
    </row>
    <row r="151" spans="2:12" x14ac:dyDescent="0.25">
      <c r="B151">
        <v>0.26493800000000001</v>
      </c>
      <c r="C151">
        <v>0.80829600000000001</v>
      </c>
      <c r="D151">
        <v>97.792199999999994</v>
      </c>
      <c r="F151">
        <v>1.47438</v>
      </c>
      <c r="G151">
        <v>2.2031800000000001</v>
      </c>
      <c r="H151">
        <v>94.539400000000001</v>
      </c>
    </row>
    <row r="152" spans="2:12" x14ac:dyDescent="0.25">
      <c r="B152">
        <v>0.18313299999999999</v>
      </c>
      <c r="C152">
        <v>0.546516</v>
      </c>
      <c r="D152">
        <v>98.591300000000004</v>
      </c>
      <c r="F152">
        <v>0.18846599999999999</v>
      </c>
      <c r="G152">
        <v>0.64544699999999999</v>
      </c>
      <c r="H152">
        <v>98.429400000000001</v>
      </c>
    </row>
    <row r="153" spans="2:12" x14ac:dyDescent="0.25">
      <c r="B153">
        <v>0.56703000000000003</v>
      </c>
      <c r="C153">
        <v>1.0615399999999999</v>
      </c>
      <c r="D153">
        <v>97.015600000000006</v>
      </c>
      <c r="F153">
        <v>8.5208999999999993</v>
      </c>
      <c r="G153">
        <v>7.3243600000000004</v>
      </c>
      <c r="H153">
        <v>82.610399999999998</v>
      </c>
    </row>
    <row r="154" spans="2:12" x14ac:dyDescent="0.25">
      <c r="B154">
        <v>3.8127599999999998E-2</v>
      </c>
      <c r="C154">
        <v>0.22999</v>
      </c>
      <c r="D154">
        <v>99.455299999999994</v>
      </c>
      <c r="F154">
        <v>0.81380699999999995</v>
      </c>
      <c r="G154">
        <v>1.5224800000000001</v>
      </c>
      <c r="H154">
        <v>94.913700000000006</v>
      </c>
    </row>
    <row r="155" spans="2:12" x14ac:dyDescent="0.25">
      <c r="B155">
        <v>0.21712999999999999</v>
      </c>
      <c r="C155">
        <v>0.79638399999999998</v>
      </c>
      <c r="D155">
        <v>98.190600000000003</v>
      </c>
      <c r="F155">
        <v>1.6925600000000001</v>
      </c>
      <c r="G155">
        <v>2.6284999999999998</v>
      </c>
      <c r="H155">
        <v>92.641000000000005</v>
      </c>
    </row>
    <row r="156" spans="2:12" x14ac:dyDescent="0.25">
      <c r="B156">
        <v>0.12939999999999999</v>
      </c>
      <c r="C156">
        <v>0.44424599999999997</v>
      </c>
      <c r="D156">
        <v>98.823599999999999</v>
      </c>
      <c r="F156">
        <v>4.3255600000000003</v>
      </c>
      <c r="G156">
        <v>5.5979099999999997</v>
      </c>
      <c r="H156">
        <v>88.908799999999999</v>
      </c>
    </row>
    <row r="157" spans="2:12" x14ac:dyDescent="0.25">
      <c r="B157">
        <v>0.11332100000000001</v>
      </c>
      <c r="C157">
        <v>0.39316600000000002</v>
      </c>
      <c r="D157">
        <v>98.969800000000006</v>
      </c>
      <c r="F157">
        <v>3.7073999999999998</v>
      </c>
      <c r="G157">
        <v>4.06243</v>
      </c>
      <c r="H157">
        <v>88.7654</v>
      </c>
    </row>
    <row r="158" spans="2:12" x14ac:dyDescent="0.25">
      <c r="B158">
        <v>0.2833</v>
      </c>
      <c r="C158">
        <v>0.78863300000000003</v>
      </c>
      <c r="D158">
        <v>97.820800000000006</v>
      </c>
      <c r="F158">
        <v>1.34659</v>
      </c>
      <c r="G158">
        <v>2.1860599999999999</v>
      </c>
      <c r="H158">
        <v>94.145200000000003</v>
      </c>
    </row>
    <row r="159" spans="2:12" x14ac:dyDescent="0.25">
      <c r="B159">
        <v>72.258499999999998</v>
      </c>
      <c r="C159">
        <v>39.899000000000001</v>
      </c>
      <c r="D159">
        <v>49.820500000000003</v>
      </c>
      <c r="F159">
        <v>1.4030199999999999</v>
      </c>
      <c r="G159">
        <v>2.1164299999999998</v>
      </c>
      <c r="H159">
        <v>93.899900000000002</v>
      </c>
    </row>
    <row r="160" spans="2:12" x14ac:dyDescent="0.25">
      <c r="B160">
        <v>0.143487</v>
      </c>
      <c r="C160">
        <v>0.491753</v>
      </c>
      <c r="D160">
        <v>98.695599999999999</v>
      </c>
      <c r="F160">
        <v>1.0497399999999999</v>
      </c>
      <c r="G160">
        <v>1.7788900000000001</v>
      </c>
      <c r="H160">
        <v>95.228399999999993</v>
      </c>
    </row>
    <row r="161" spans="2:8" x14ac:dyDescent="0.25">
      <c r="B161">
        <v>0.113612</v>
      </c>
      <c r="C161">
        <v>0.46582699999999999</v>
      </c>
      <c r="D161">
        <v>98.7376</v>
      </c>
      <c r="F161">
        <v>0.15906699999999999</v>
      </c>
      <c r="G161">
        <v>0.62360499999999996</v>
      </c>
      <c r="H161">
        <v>98.409300000000002</v>
      </c>
    </row>
    <row r="162" spans="2:8" x14ac:dyDescent="0.25">
      <c r="B162">
        <v>0.14195099999999999</v>
      </c>
      <c r="C162">
        <v>0.63158199999999998</v>
      </c>
      <c r="D162">
        <v>98.2256</v>
      </c>
      <c r="F162">
        <v>36.9343</v>
      </c>
      <c r="G162">
        <v>21.772400000000001</v>
      </c>
      <c r="H162">
        <v>69.475800000000007</v>
      </c>
    </row>
    <row r="163" spans="2:8" x14ac:dyDescent="0.25">
      <c r="B163">
        <v>0.13140399999999999</v>
      </c>
      <c r="C163">
        <v>0.52642900000000004</v>
      </c>
      <c r="D163">
        <v>98.54</v>
      </c>
      <c r="F163">
        <v>0.44426399999999999</v>
      </c>
      <c r="G163">
        <v>0.97924699999999998</v>
      </c>
      <c r="H163">
        <v>97.531899999999993</v>
      </c>
    </row>
    <row r="164" spans="2:8" x14ac:dyDescent="0.25">
      <c r="B164">
        <v>0.16780300000000001</v>
      </c>
      <c r="C164">
        <v>0.57120000000000004</v>
      </c>
      <c r="D164">
        <v>98.135499999999993</v>
      </c>
      <c r="F164">
        <v>1.9775100000000001</v>
      </c>
      <c r="G164">
        <v>2.9543499999999998</v>
      </c>
      <c r="H164">
        <v>90.583299999999994</v>
      </c>
    </row>
    <row r="165" spans="2:8" x14ac:dyDescent="0.25">
      <c r="B165">
        <v>44.533700000000003</v>
      </c>
      <c r="C165">
        <v>21.377500000000001</v>
      </c>
      <c r="D165">
        <v>65.743300000000005</v>
      </c>
      <c r="F165">
        <v>0.88702000000000003</v>
      </c>
      <c r="G165">
        <v>1.5978600000000001</v>
      </c>
      <c r="H165">
        <v>95.072100000000006</v>
      </c>
    </row>
    <row r="166" spans="2:8" x14ac:dyDescent="0.25">
      <c r="B166">
        <v>0.25544899999999998</v>
      </c>
      <c r="C166">
        <v>0.655362</v>
      </c>
      <c r="D166">
        <v>98.403400000000005</v>
      </c>
      <c r="F166">
        <v>0.30427300000000002</v>
      </c>
      <c r="G166">
        <v>0.84005600000000002</v>
      </c>
      <c r="H166">
        <v>97.659400000000005</v>
      </c>
    </row>
    <row r="167" spans="2:8" x14ac:dyDescent="0.25">
      <c r="B167">
        <v>0.30683300000000002</v>
      </c>
      <c r="C167">
        <v>0.86761299999999997</v>
      </c>
      <c r="D167">
        <v>97.808300000000003</v>
      </c>
      <c r="F167">
        <v>3.09517</v>
      </c>
      <c r="G167">
        <v>3.6724800000000002</v>
      </c>
      <c r="H167">
        <v>90.015600000000006</v>
      </c>
    </row>
    <row r="168" spans="2:8" x14ac:dyDescent="0.25">
      <c r="B168">
        <v>0.154136</v>
      </c>
      <c r="C168">
        <v>0.58694400000000002</v>
      </c>
      <c r="D168">
        <v>98.458600000000004</v>
      </c>
      <c r="F168">
        <v>1.3634900000000001</v>
      </c>
      <c r="G168">
        <v>1.85266</v>
      </c>
      <c r="H168">
        <v>95.130399999999995</v>
      </c>
    </row>
    <row r="169" spans="2:8" x14ac:dyDescent="0.25">
      <c r="B169">
        <v>0.48874800000000002</v>
      </c>
      <c r="C169">
        <v>0.99285900000000005</v>
      </c>
      <c r="D169">
        <v>96.945300000000003</v>
      </c>
      <c r="F169">
        <v>0.807342</v>
      </c>
      <c r="G169">
        <v>1.50234</v>
      </c>
      <c r="H169">
        <v>96.330299999999994</v>
      </c>
    </row>
    <row r="170" spans="2:8" x14ac:dyDescent="0.25">
      <c r="B170">
        <v>8.3099599999999996E-2</v>
      </c>
      <c r="C170">
        <v>0.43391099999999999</v>
      </c>
      <c r="D170">
        <v>98.614999999999995</v>
      </c>
      <c r="F170">
        <v>40.233400000000003</v>
      </c>
      <c r="G170">
        <v>20.890799999999999</v>
      </c>
      <c r="H170">
        <v>65.014399999999995</v>
      </c>
    </row>
    <row r="171" spans="2:8" x14ac:dyDescent="0.25">
      <c r="B171">
        <v>0.1183</v>
      </c>
      <c r="C171">
        <v>0.387293</v>
      </c>
      <c r="D171">
        <v>99.014200000000002</v>
      </c>
      <c r="F171">
        <v>7.1719400000000002</v>
      </c>
      <c r="G171">
        <v>6.5828100000000003</v>
      </c>
      <c r="H171">
        <v>83.321100000000001</v>
      </c>
    </row>
    <row r="172" spans="2:8" x14ac:dyDescent="0.25">
      <c r="B172">
        <v>0.158275</v>
      </c>
      <c r="C172">
        <v>0.59439200000000003</v>
      </c>
      <c r="D172">
        <v>98.417299999999997</v>
      </c>
      <c r="F172">
        <v>0.44438899999999998</v>
      </c>
      <c r="G172">
        <v>1.13819</v>
      </c>
      <c r="H172">
        <v>96.825800000000001</v>
      </c>
    </row>
    <row r="173" spans="2:8" x14ac:dyDescent="0.25">
      <c r="B173">
        <v>15.7502</v>
      </c>
      <c r="C173">
        <v>12.4506</v>
      </c>
      <c r="D173">
        <v>77.499700000000004</v>
      </c>
      <c r="F173">
        <v>3.9832899999999997E-2</v>
      </c>
      <c r="G173">
        <v>0.237205</v>
      </c>
      <c r="H173">
        <v>99.336100000000002</v>
      </c>
    </row>
    <row r="174" spans="2:8" x14ac:dyDescent="0.25">
      <c r="B174">
        <v>0.25894299999999998</v>
      </c>
      <c r="C174">
        <v>0.74520600000000004</v>
      </c>
      <c r="D174">
        <v>97.842100000000002</v>
      </c>
      <c r="F174">
        <v>0.53801200000000005</v>
      </c>
      <c r="G174">
        <v>1.1403799999999999</v>
      </c>
      <c r="H174">
        <v>96.6374</v>
      </c>
    </row>
    <row r="175" spans="2:8" x14ac:dyDescent="0.25">
      <c r="B175">
        <v>0.55608599999999997</v>
      </c>
      <c r="C175">
        <v>1.20719</v>
      </c>
      <c r="D175">
        <v>96.524500000000003</v>
      </c>
      <c r="F175">
        <v>0.78198199999999995</v>
      </c>
      <c r="G175">
        <v>1.29064</v>
      </c>
      <c r="H175">
        <v>96.445499999999996</v>
      </c>
    </row>
    <row r="176" spans="2:8" x14ac:dyDescent="0.25">
      <c r="B176">
        <v>6.6758999999999999E-2</v>
      </c>
      <c r="C176">
        <v>0.36615399999999998</v>
      </c>
      <c r="D176">
        <v>98.887299999999996</v>
      </c>
      <c r="F176">
        <v>1.4145099999999999</v>
      </c>
      <c r="G176">
        <v>1.9222300000000001</v>
      </c>
      <c r="H176">
        <v>95.122399999999999</v>
      </c>
    </row>
    <row r="177" spans="2:8" x14ac:dyDescent="0.25">
      <c r="B177">
        <v>64.260999999999996</v>
      </c>
      <c r="C177">
        <v>38.3444</v>
      </c>
      <c r="D177">
        <v>56.8718</v>
      </c>
      <c r="F177">
        <v>1.3207599999999999</v>
      </c>
      <c r="G177">
        <v>1.78894</v>
      </c>
      <c r="H177">
        <v>95.1083</v>
      </c>
    </row>
    <row r="178" spans="2:8" x14ac:dyDescent="0.25">
      <c r="B178">
        <v>0.29938100000000001</v>
      </c>
      <c r="C178">
        <v>1.0122800000000001</v>
      </c>
      <c r="D178">
        <v>97.278400000000005</v>
      </c>
      <c r="F178">
        <v>1.06972</v>
      </c>
      <c r="G178">
        <v>1.62277</v>
      </c>
      <c r="H178">
        <v>95.349000000000004</v>
      </c>
    </row>
    <row r="179" spans="2:8" x14ac:dyDescent="0.25">
      <c r="B179">
        <v>0.24280499999999999</v>
      </c>
      <c r="C179">
        <v>0.67505400000000004</v>
      </c>
      <c r="D179">
        <v>97.976600000000005</v>
      </c>
      <c r="F179">
        <v>2.09754</v>
      </c>
      <c r="G179">
        <v>2.7250899999999998</v>
      </c>
      <c r="H179">
        <v>92.231300000000005</v>
      </c>
    </row>
    <row r="180" spans="2:8" x14ac:dyDescent="0.25">
      <c r="B180">
        <v>108.81</v>
      </c>
      <c r="C180">
        <v>65.601500000000001</v>
      </c>
      <c r="D180">
        <v>33.2453</v>
      </c>
    </row>
    <row r="181" spans="2:8" x14ac:dyDescent="0.25">
      <c r="B181">
        <v>5.8471099999999998</v>
      </c>
      <c r="C181">
        <v>5.2088599999999996</v>
      </c>
      <c r="D181">
        <v>87.559299999999993</v>
      </c>
    </row>
    <row r="182" spans="2:8" x14ac:dyDescent="0.25">
      <c r="B182">
        <v>72.3001</v>
      </c>
      <c r="C182">
        <v>49.375300000000003</v>
      </c>
      <c r="D182">
        <v>52.119100000000003</v>
      </c>
    </row>
    <row r="183" spans="2:8" x14ac:dyDescent="0.25">
      <c r="B183">
        <v>2.5694900000000001</v>
      </c>
      <c r="C183">
        <v>3.3911500000000001</v>
      </c>
      <c r="D183">
        <v>91.970299999999995</v>
      </c>
    </row>
    <row r="184" spans="2:8" x14ac:dyDescent="0.25">
      <c r="B184">
        <v>9.0345700000000001E-2</v>
      </c>
      <c r="C184">
        <v>0.33502999999999999</v>
      </c>
      <c r="D184">
        <v>99.247100000000003</v>
      </c>
    </row>
    <row r="185" spans="2:8" x14ac:dyDescent="0.25">
      <c r="B185">
        <v>98.284000000000006</v>
      </c>
      <c r="C185">
        <v>58.4375</v>
      </c>
      <c r="D185">
        <v>39.330800000000004</v>
      </c>
    </row>
    <row r="186" spans="2:8" x14ac:dyDescent="0.25">
      <c r="B186">
        <v>0.292319</v>
      </c>
      <c r="C186">
        <v>0.81825599999999998</v>
      </c>
      <c r="D186">
        <v>98.051199999999994</v>
      </c>
    </row>
    <row r="187" spans="2:8" x14ac:dyDescent="0.25">
      <c r="B187">
        <v>2.7803</v>
      </c>
      <c r="C187">
        <v>3.1763300000000001</v>
      </c>
      <c r="D187">
        <v>92.056299999999993</v>
      </c>
    </row>
    <row r="188" spans="2:8" x14ac:dyDescent="0.25">
      <c r="B188">
        <v>0.38170799999999999</v>
      </c>
      <c r="C188">
        <v>0.89924000000000004</v>
      </c>
      <c r="D188">
        <v>97.7547</v>
      </c>
    </row>
    <row r="189" spans="2:8" x14ac:dyDescent="0.25">
      <c r="B189">
        <v>0.59790600000000005</v>
      </c>
      <c r="C189">
        <v>1.0400100000000001</v>
      </c>
      <c r="D189">
        <v>97.282200000000003</v>
      </c>
    </row>
    <row r="190" spans="2:8" x14ac:dyDescent="0.25">
      <c r="B190">
        <v>8.6713200000000004E-2</v>
      </c>
      <c r="C190">
        <v>0.37735800000000003</v>
      </c>
      <c r="D190">
        <v>99.036500000000004</v>
      </c>
    </row>
    <row r="191" spans="2:8" x14ac:dyDescent="0.25">
      <c r="B191">
        <v>8.1299800000000005E-2</v>
      </c>
      <c r="C191">
        <v>0.38341999999999998</v>
      </c>
      <c r="D191">
        <v>98.983800000000002</v>
      </c>
    </row>
    <row r="192" spans="2:8" x14ac:dyDescent="0.25">
      <c r="B192">
        <v>0.43900600000000001</v>
      </c>
      <c r="C192">
        <v>0.93819799999999998</v>
      </c>
      <c r="D192">
        <v>97.256200000000007</v>
      </c>
    </row>
    <row r="193" spans="2:4" x14ac:dyDescent="0.25">
      <c r="B193">
        <v>0.49102800000000002</v>
      </c>
      <c r="C193">
        <v>1.264</v>
      </c>
      <c r="D193">
        <v>96.222899999999996</v>
      </c>
    </row>
    <row r="194" spans="2:4" x14ac:dyDescent="0.25">
      <c r="B194">
        <v>0.99891600000000003</v>
      </c>
      <c r="C194">
        <v>1.6971499999999999</v>
      </c>
      <c r="D194">
        <v>95.243300000000005</v>
      </c>
    </row>
    <row r="195" spans="2:4" x14ac:dyDescent="0.25">
      <c r="B195">
        <v>2.0690300000000001</v>
      </c>
      <c r="C195">
        <v>2.2776100000000001</v>
      </c>
      <c r="D195">
        <v>94.694800000000001</v>
      </c>
    </row>
    <row r="196" spans="2:4" x14ac:dyDescent="0.25">
      <c r="B196">
        <v>0.22292999999999999</v>
      </c>
      <c r="C196">
        <v>0.66555699999999995</v>
      </c>
      <c r="D196">
        <v>98.142200000000003</v>
      </c>
    </row>
    <row r="197" spans="2:4" x14ac:dyDescent="0.25">
      <c r="B197">
        <v>8.9851200000000006E-2</v>
      </c>
      <c r="C197">
        <v>0.38082300000000002</v>
      </c>
      <c r="D197">
        <v>99.101500000000001</v>
      </c>
    </row>
    <row r="198" spans="2:4" x14ac:dyDescent="0.25">
      <c r="B198">
        <v>0.49526799999999999</v>
      </c>
      <c r="C198">
        <v>1.17058</v>
      </c>
      <c r="D198">
        <v>96.190200000000004</v>
      </c>
    </row>
    <row r="199" spans="2:4" x14ac:dyDescent="0.25">
      <c r="B199">
        <v>0.37568800000000002</v>
      </c>
      <c r="C199">
        <v>0.99463900000000005</v>
      </c>
      <c r="D199">
        <v>97.110100000000003</v>
      </c>
    </row>
    <row r="200" spans="2:4" x14ac:dyDescent="0.25">
      <c r="B200">
        <v>12.676500000000001</v>
      </c>
      <c r="C200">
        <v>7.5419700000000001</v>
      </c>
      <c r="D200">
        <v>85.429400000000001</v>
      </c>
    </row>
    <row r="201" spans="2:4" x14ac:dyDescent="0.25">
      <c r="B201">
        <v>0.91310800000000003</v>
      </c>
      <c r="C201">
        <v>1.31274</v>
      </c>
      <c r="D201">
        <v>96.3476</v>
      </c>
    </row>
    <row r="202" spans="2:4" x14ac:dyDescent="0.25">
      <c r="B202">
        <v>0.41241699999999998</v>
      </c>
      <c r="C202">
        <v>0.95018100000000005</v>
      </c>
      <c r="D202">
        <v>97.250600000000006</v>
      </c>
    </row>
    <row r="203" spans="2:4" x14ac:dyDescent="0.25">
      <c r="B203">
        <v>0.12540299999999999</v>
      </c>
      <c r="C203">
        <v>0.55372500000000002</v>
      </c>
      <c r="D203">
        <v>98.432500000000005</v>
      </c>
    </row>
    <row r="204" spans="2:4" x14ac:dyDescent="0.25">
      <c r="B204">
        <v>101.148</v>
      </c>
      <c r="C204">
        <v>59.649799999999999</v>
      </c>
      <c r="D204">
        <v>36.384999999999998</v>
      </c>
    </row>
    <row r="205" spans="2:4" x14ac:dyDescent="0.25">
      <c r="B205">
        <v>0.11229600000000001</v>
      </c>
      <c r="C205">
        <v>0.48786299999999999</v>
      </c>
      <c r="D205">
        <v>98.596299999999999</v>
      </c>
    </row>
    <row r="206" spans="2:4" x14ac:dyDescent="0.25">
      <c r="B206">
        <v>2.9561899999999999</v>
      </c>
      <c r="C206">
        <v>3.17021</v>
      </c>
      <c r="D206">
        <v>91.553700000000006</v>
      </c>
    </row>
    <row r="207" spans="2:4" x14ac:dyDescent="0.25">
      <c r="B207">
        <v>0.71318300000000001</v>
      </c>
      <c r="C207">
        <v>1.42238</v>
      </c>
      <c r="D207">
        <v>96.037899999999993</v>
      </c>
    </row>
    <row r="208" spans="2:4" x14ac:dyDescent="0.25">
      <c r="B208">
        <v>0.50329699999999999</v>
      </c>
      <c r="C208">
        <v>1.10049</v>
      </c>
      <c r="D208">
        <v>96.405000000000001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8"/>
  <sheetViews>
    <sheetView topLeftCell="B1" zoomScaleNormal="70" zoomScalePageLayoutView="70" workbookViewId="0">
      <selection activeCell="N20" sqref="N20"/>
    </sheetView>
  </sheetViews>
  <sheetFormatPr defaultColWidth="8.85546875" defaultRowHeight="15" x14ac:dyDescent="0.25"/>
  <cols>
    <col min="1" max="1" width="11.140625" customWidth="1"/>
    <col min="2" max="2" width="13.7109375" customWidth="1"/>
    <col min="3" max="3" width="17.42578125" customWidth="1"/>
    <col min="4" max="4" width="11.85546875" customWidth="1"/>
    <col min="5" max="5" width="11.7109375" customWidth="1"/>
    <col min="6" max="6" width="13.42578125" customWidth="1"/>
    <col min="7" max="7" width="18.7109375" customWidth="1"/>
    <col min="8" max="8" width="12.140625" customWidth="1"/>
    <col min="9" max="9" width="12.28515625" customWidth="1"/>
    <col min="10" max="10" width="12.85546875" customWidth="1"/>
    <col min="11" max="11" width="17.28515625" customWidth="1"/>
    <col min="12" max="12" width="12.85546875" customWidth="1"/>
    <col min="15" max="15" width="22.42578125" customWidth="1"/>
  </cols>
  <sheetData>
    <row r="1" spans="1:16" ht="23.25" x14ac:dyDescent="0.35">
      <c r="C1" s="3" t="s">
        <v>16</v>
      </c>
    </row>
    <row r="3" spans="1:16" x14ac:dyDescent="0.25">
      <c r="A3" s="2" t="s">
        <v>19</v>
      </c>
      <c r="B3" t="s">
        <v>0</v>
      </c>
      <c r="C3" t="s">
        <v>1</v>
      </c>
      <c r="D3" t="s">
        <v>7</v>
      </c>
      <c r="E3" s="2" t="s">
        <v>20</v>
      </c>
      <c r="F3" t="s">
        <v>0</v>
      </c>
      <c r="G3" t="s">
        <v>1</v>
      </c>
      <c r="H3" t="s">
        <v>7</v>
      </c>
      <c r="I3" s="2" t="s">
        <v>21</v>
      </c>
      <c r="J3" t="s">
        <v>0</v>
      </c>
      <c r="K3" t="s">
        <v>1</v>
      </c>
      <c r="L3" t="s">
        <v>7</v>
      </c>
    </row>
    <row r="4" spans="1:16" x14ac:dyDescent="0.25">
      <c r="B4">
        <v>0.21071699999999999</v>
      </c>
      <c r="C4">
        <v>0.57792900000000003</v>
      </c>
      <c r="D4">
        <v>98.084400000000002</v>
      </c>
      <c r="F4">
        <v>0.80299100000000001</v>
      </c>
      <c r="G4">
        <v>1.40795</v>
      </c>
      <c r="H4">
        <v>95.773700000000005</v>
      </c>
      <c r="J4">
        <v>0.10129100000000001</v>
      </c>
      <c r="K4">
        <v>0.32631700000000002</v>
      </c>
      <c r="L4">
        <v>98.874499999999998</v>
      </c>
    </row>
    <row r="5" spans="1:16" ht="14.45" x14ac:dyDescent="0.3">
      <c r="B5">
        <v>0.39587299999999997</v>
      </c>
      <c r="C5">
        <v>0.96442799999999995</v>
      </c>
      <c r="D5">
        <v>97.172300000000007</v>
      </c>
      <c r="F5">
        <v>0.95194900000000005</v>
      </c>
      <c r="G5">
        <v>1.56904</v>
      </c>
      <c r="H5">
        <v>95.861099999999993</v>
      </c>
      <c r="J5">
        <v>0.44353399999999998</v>
      </c>
      <c r="K5">
        <v>0.94361899999999999</v>
      </c>
      <c r="L5">
        <v>97.043099999999995</v>
      </c>
      <c r="O5" s="5" t="s">
        <v>14</v>
      </c>
      <c r="P5" s="5">
        <v>390</v>
      </c>
    </row>
    <row r="6" spans="1:16" ht="14.45" x14ac:dyDescent="0.3">
      <c r="B6">
        <v>0.207288</v>
      </c>
      <c r="C6">
        <v>0.72631500000000004</v>
      </c>
      <c r="D6">
        <v>97.927099999999996</v>
      </c>
      <c r="F6">
        <v>9.2518200000000004</v>
      </c>
      <c r="G6">
        <v>7.1979699999999998</v>
      </c>
      <c r="H6">
        <v>82.867000000000004</v>
      </c>
      <c r="J6">
        <v>0.37531599999999998</v>
      </c>
      <c r="K6">
        <v>0.81536600000000004</v>
      </c>
      <c r="L6">
        <v>97.113</v>
      </c>
      <c r="O6" s="5"/>
      <c r="P6" s="5"/>
    </row>
    <row r="7" spans="1:16" ht="14.45" x14ac:dyDescent="0.3">
      <c r="B7">
        <v>0.26988099999999998</v>
      </c>
      <c r="C7">
        <v>0.81625400000000004</v>
      </c>
      <c r="D7">
        <v>97.001300000000001</v>
      </c>
      <c r="F7">
        <v>0.21712000000000001</v>
      </c>
      <c r="G7">
        <v>0.65792799999999996</v>
      </c>
      <c r="H7">
        <v>97.828800000000001</v>
      </c>
      <c r="J7">
        <v>0.54882200000000003</v>
      </c>
      <c r="K7">
        <v>0.90726499999999999</v>
      </c>
      <c r="L7">
        <v>96.950999999999993</v>
      </c>
      <c r="O7" s="5" t="s">
        <v>10</v>
      </c>
      <c r="P7" s="5"/>
    </row>
    <row r="8" spans="1:16" ht="14.45" x14ac:dyDescent="0.3">
      <c r="B8">
        <v>1.14273</v>
      </c>
      <c r="C8">
        <v>1.6008500000000001</v>
      </c>
      <c r="D8">
        <v>95.918800000000005</v>
      </c>
      <c r="F8">
        <v>0.27146399999999998</v>
      </c>
      <c r="G8">
        <v>0.66374599999999995</v>
      </c>
      <c r="H8">
        <v>98.061000000000007</v>
      </c>
      <c r="J8">
        <v>4.4466600000000002E-2</v>
      </c>
      <c r="K8">
        <v>0.184948</v>
      </c>
      <c r="L8">
        <v>99.364800000000002</v>
      </c>
      <c r="O8" s="5" t="s">
        <v>8</v>
      </c>
      <c r="P8" s="6">
        <f>AVERAGE(B4:B121,F4:F80,J4:J198)</f>
        <v>0.97715632704769251</v>
      </c>
    </row>
    <row r="9" spans="1:16" ht="14.45" x14ac:dyDescent="0.3">
      <c r="B9">
        <v>0.51927800000000002</v>
      </c>
      <c r="C9">
        <v>1.0427900000000001</v>
      </c>
      <c r="D9">
        <v>96.5381</v>
      </c>
      <c r="F9">
        <v>6.37662</v>
      </c>
      <c r="G9">
        <v>5.2793700000000001</v>
      </c>
      <c r="H9">
        <v>83.649699999999996</v>
      </c>
      <c r="J9">
        <v>0.22478000000000001</v>
      </c>
      <c r="K9">
        <v>0.68677200000000005</v>
      </c>
      <c r="L9">
        <v>98.126800000000003</v>
      </c>
      <c r="O9" s="5" t="s">
        <v>9</v>
      </c>
      <c r="P9" s="6">
        <f>STDEV(B4:B121,F4:F80,J4:J198)</f>
        <v>3.764341829356296</v>
      </c>
    </row>
    <row r="10" spans="1:16" ht="14.45" x14ac:dyDescent="0.3">
      <c r="B10">
        <v>0.22328100000000001</v>
      </c>
      <c r="C10">
        <v>0.62689399999999995</v>
      </c>
      <c r="D10">
        <v>97.767200000000003</v>
      </c>
      <c r="F10">
        <v>1.85311</v>
      </c>
      <c r="G10">
        <v>2.06284</v>
      </c>
      <c r="H10">
        <v>93.381799999999998</v>
      </c>
      <c r="J10">
        <v>0.210921</v>
      </c>
      <c r="K10">
        <v>0.58480600000000005</v>
      </c>
      <c r="L10">
        <v>98.2423</v>
      </c>
      <c r="O10" s="5" t="s">
        <v>13</v>
      </c>
      <c r="P10" s="6">
        <f>P9/SQRT(P5)</f>
        <v>0.19061485808744336</v>
      </c>
    </row>
    <row r="11" spans="1:16" ht="14.45" x14ac:dyDescent="0.3">
      <c r="B11">
        <v>0.71543500000000004</v>
      </c>
      <c r="C11">
        <v>1.4273800000000001</v>
      </c>
      <c r="D11">
        <v>94.496700000000004</v>
      </c>
      <c r="F11">
        <v>0.18735499999999999</v>
      </c>
      <c r="G11">
        <v>0.50036099999999994</v>
      </c>
      <c r="H11">
        <v>98.438699999999997</v>
      </c>
      <c r="J11">
        <v>0.19489200000000001</v>
      </c>
      <c r="K11">
        <v>0.43095600000000001</v>
      </c>
      <c r="L11">
        <v>98.607900000000001</v>
      </c>
      <c r="O11" s="5"/>
      <c r="P11" s="6"/>
    </row>
    <row r="12" spans="1:16" ht="14.45" x14ac:dyDescent="0.3">
      <c r="B12">
        <v>0.30002800000000002</v>
      </c>
      <c r="C12">
        <v>0.67059100000000005</v>
      </c>
      <c r="D12">
        <v>97.692099999999996</v>
      </c>
      <c r="F12">
        <v>0.32279000000000002</v>
      </c>
      <c r="G12">
        <v>0.78925500000000004</v>
      </c>
      <c r="H12">
        <v>97.694400000000002</v>
      </c>
      <c r="J12">
        <v>0.35871399999999998</v>
      </c>
      <c r="K12">
        <v>0.85822299999999996</v>
      </c>
      <c r="L12">
        <v>97.0107</v>
      </c>
      <c r="O12" s="5" t="s">
        <v>11</v>
      </c>
      <c r="P12" s="6"/>
    </row>
    <row r="13" spans="1:16" ht="14.45" x14ac:dyDescent="0.3">
      <c r="B13">
        <v>0.14852199999999999</v>
      </c>
      <c r="C13">
        <v>0.54866599999999999</v>
      </c>
      <c r="D13">
        <v>98.349800000000002</v>
      </c>
      <c r="F13">
        <v>1.0117499999999999</v>
      </c>
      <c r="G13">
        <v>1.55745</v>
      </c>
      <c r="H13">
        <v>95.182199999999995</v>
      </c>
      <c r="J13">
        <v>0.39771899999999999</v>
      </c>
      <c r="K13">
        <v>0.86736199999999997</v>
      </c>
      <c r="L13">
        <v>97.159099999999995</v>
      </c>
      <c r="O13" s="5" t="s">
        <v>8</v>
      </c>
      <c r="P13" s="6">
        <f>AVERAGE(C4:C121,G4:G80,K4:K198)</f>
        <v>1.1930235090512813</v>
      </c>
    </row>
    <row r="14" spans="1:16" ht="14.45" x14ac:dyDescent="0.3">
      <c r="B14">
        <v>1.6581300000000001E-4</v>
      </c>
      <c r="C14">
        <v>2.0292399999999999E-3</v>
      </c>
      <c r="D14">
        <v>99.994500000000002</v>
      </c>
      <c r="F14">
        <v>0.56513999999999998</v>
      </c>
      <c r="G14">
        <v>1.1488799999999999</v>
      </c>
      <c r="H14">
        <v>95.963300000000004</v>
      </c>
      <c r="J14">
        <v>0.67844499999999996</v>
      </c>
      <c r="K14">
        <v>1.20783</v>
      </c>
      <c r="L14">
        <v>96.230900000000005</v>
      </c>
      <c r="O14" s="5" t="s">
        <v>9</v>
      </c>
      <c r="P14" s="6">
        <f>STDEV(C4:C121,G4:G80,K4:K198)</f>
        <v>2.3114915607140847</v>
      </c>
    </row>
    <row r="15" spans="1:16" ht="14.45" x14ac:dyDescent="0.3">
      <c r="B15">
        <v>2.3734499999999999E-2</v>
      </c>
      <c r="C15">
        <v>0.172065</v>
      </c>
      <c r="D15">
        <v>99.2089</v>
      </c>
      <c r="F15">
        <v>2.9015</v>
      </c>
      <c r="G15">
        <v>3.2322299999999999</v>
      </c>
      <c r="H15">
        <v>90.328299999999999</v>
      </c>
      <c r="J15">
        <v>0.389293</v>
      </c>
      <c r="K15">
        <v>0.88011700000000004</v>
      </c>
      <c r="L15">
        <v>97.404700000000005</v>
      </c>
      <c r="O15" s="5" t="s">
        <v>13</v>
      </c>
      <c r="P15" s="6">
        <f>P14/SQRT(P5)</f>
        <v>0.11704692501084095</v>
      </c>
    </row>
    <row r="16" spans="1:16" ht="14.45" x14ac:dyDescent="0.3">
      <c r="B16">
        <v>0.28645100000000001</v>
      </c>
      <c r="C16">
        <v>0.68790799999999996</v>
      </c>
      <c r="D16">
        <v>97.612899999999996</v>
      </c>
      <c r="F16">
        <v>0.60731299999999999</v>
      </c>
      <c r="G16">
        <v>1.04714</v>
      </c>
      <c r="H16">
        <v>96.626000000000005</v>
      </c>
      <c r="J16">
        <v>0.60283100000000001</v>
      </c>
      <c r="K16">
        <v>0.86936800000000003</v>
      </c>
      <c r="L16">
        <v>97.379000000000005</v>
      </c>
      <c r="O16" s="5"/>
      <c r="P16" s="6"/>
    </row>
    <row r="17" spans="2:16" ht="14.45" x14ac:dyDescent="0.3">
      <c r="B17">
        <v>2.64974</v>
      </c>
      <c r="C17">
        <v>3.1698599999999999</v>
      </c>
      <c r="D17">
        <v>87.382199999999997</v>
      </c>
      <c r="F17">
        <v>1.0962499999999999</v>
      </c>
      <c r="G17">
        <v>1.4559500000000001</v>
      </c>
      <c r="H17">
        <v>95.783699999999996</v>
      </c>
      <c r="J17">
        <v>0.29264899999999999</v>
      </c>
      <c r="K17">
        <v>0.70199500000000004</v>
      </c>
      <c r="L17">
        <v>97.748900000000006</v>
      </c>
      <c r="O17" s="5" t="s">
        <v>12</v>
      </c>
      <c r="P17" s="6"/>
    </row>
    <row r="18" spans="2:16" ht="14.45" x14ac:dyDescent="0.3">
      <c r="B18">
        <v>0.661192</v>
      </c>
      <c r="C18">
        <v>1.30463</v>
      </c>
      <c r="D18">
        <v>94.913899999999998</v>
      </c>
      <c r="F18">
        <v>0.53024199999999999</v>
      </c>
      <c r="G18">
        <v>0.99562200000000001</v>
      </c>
      <c r="H18">
        <v>96.686000000000007</v>
      </c>
      <c r="J18">
        <v>0.56637000000000004</v>
      </c>
      <c r="K18">
        <v>1.0228299999999999</v>
      </c>
      <c r="L18">
        <v>96.853499999999997</v>
      </c>
      <c r="O18" s="5" t="s">
        <v>8</v>
      </c>
      <c r="P18" s="6">
        <f>AVERAGE(D4:D121,H4:H80,L4:L198)</f>
        <v>96.52669410256398</v>
      </c>
    </row>
    <row r="19" spans="2:16" ht="14.45" x14ac:dyDescent="0.3">
      <c r="B19">
        <v>0.49521500000000002</v>
      </c>
      <c r="C19">
        <v>0.932639</v>
      </c>
      <c r="D19">
        <v>96.904899999999998</v>
      </c>
      <c r="F19">
        <v>0.79206500000000002</v>
      </c>
      <c r="G19">
        <v>1.43085</v>
      </c>
      <c r="H19">
        <v>95.049599999999998</v>
      </c>
      <c r="J19">
        <v>0.26433699999999999</v>
      </c>
      <c r="K19">
        <v>0.56842899999999996</v>
      </c>
      <c r="L19">
        <v>98.111900000000006</v>
      </c>
      <c r="O19" s="5" t="s">
        <v>9</v>
      </c>
      <c r="P19" s="6">
        <f>STDEV(D4:D121,H4:H80,L4:L198)</f>
        <v>4.0968993306326063</v>
      </c>
    </row>
    <row r="20" spans="2:16" ht="14.45" x14ac:dyDescent="0.3">
      <c r="B20">
        <v>0.12067799999999999</v>
      </c>
      <c r="C20">
        <v>0.32052199999999997</v>
      </c>
      <c r="D20">
        <v>98.994299999999996</v>
      </c>
      <c r="F20">
        <v>0.58771499999999999</v>
      </c>
      <c r="G20">
        <v>1.18001</v>
      </c>
      <c r="H20">
        <v>96.326800000000006</v>
      </c>
      <c r="J20">
        <v>0.543902</v>
      </c>
      <c r="K20">
        <v>1.1167400000000001</v>
      </c>
      <c r="L20">
        <v>96.6006</v>
      </c>
      <c r="O20" s="5" t="s">
        <v>13</v>
      </c>
      <c r="P20" s="6">
        <f>P19/SQRT(P5)</f>
        <v>0.20745456175551816</v>
      </c>
    </row>
    <row r="21" spans="2:16" x14ac:dyDescent="0.25">
      <c r="B21">
        <v>2.6398099999999999E-4</v>
      </c>
      <c r="C21">
        <v>2.8062400000000002E-3</v>
      </c>
      <c r="D21">
        <v>99.991200000000006</v>
      </c>
      <c r="F21">
        <v>0.47197600000000001</v>
      </c>
      <c r="G21">
        <v>1.00308</v>
      </c>
      <c r="H21">
        <v>96.853499999999997</v>
      </c>
      <c r="J21">
        <v>1.5593399999999999</v>
      </c>
      <c r="K21">
        <v>2.30633</v>
      </c>
      <c r="L21">
        <v>92.574600000000004</v>
      </c>
    </row>
    <row r="22" spans="2:16" x14ac:dyDescent="0.25">
      <c r="B22">
        <v>9.4209699999999993E-2</v>
      </c>
      <c r="C22">
        <v>0.32192100000000001</v>
      </c>
      <c r="D22">
        <v>98.953199999999995</v>
      </c>
      <c r="F22">
        <v>0.72109400000000001</v>
      </c>
      <c r="G22">
        <v>1.35246</v>
      </c>
      <c r="H22">
        <v>95.493200000000002</v>
      </c>
      <c r="J22">
        <v>0.104393</v>
      </c>
      <c r="K22">
        <v>0.45688600000000001</v>
      </c>
      <c r="L22">
        <v>98.260099999999994</v>
      </c>
    </row>
    <row r="23" spans="2:16" x14ac:dyDescent="0.25">
      <c r="B23">
        <v>6.5202800000000005E-2</v>
      </c>
      <c r="C23">
        <v>0.287941</v>
      </c>
      <c r="D23">
        <v>99.0685</v>
      </c>
      <c r="F23">
        <v>0.418153</v>
      </c>
      <c r="G23">
        <v>0.98067599999999999</v>
      </c>
      <c r="H23">
        <v>97.013199999999998</v>
      </c>
      <c r="J23">
        <v>7.7492099999999994E-2</v>
      </c>
      <c r="K23">
        <v>0.31391999999999998</v>
      </c>
      <c r="L23">
        <v>98.708500000000001</v>
      </c>
    </row>
    <row r="24" spans="2:16" x14ac:dyDescent="0.25">
      <c r="B24">
        <v>0.239009</v>
      </c>
      <c r="C24">
        <v>0.54296100000000003</v>
      </c>
      <c r="D24">
        <v>98.2928</v>
      </c>
      <c r="F24">
        <v>0.94073300000000004</v>
      </c>
      <c r="G24">
        <v>1.39991</v>
      </c>
      <c r="H24">
        <v>95.520300000000006</v>
      </c>
      <c r="J24">
        <v>0.117872</v>
      </c>
      <c r="K24">
        <v>0.35393000000000002</v>
      </c>
      <c r="L24">
        <v>98.821299999999994</v>
      </c>
    </row>
    <row r="25" spans="2:16" x14ac:dyDescent="0.25">
      <c r="B25">
        <v>0.17709800000000001</v>
      </c>
      <c r="C25">
        <v>0.51503900000000002</v>
      </c>
      <c r="D25">
        <v>98.228999999999999</v>
      </c>
      <c r="F25">
        <v>2.6204100000000001</v>
      </c>
      <c r="G25">
        <v>2.9629599999999998</v>
      </c>
      <c r="H25">
        <v>89.5184</v>
      </c>
      <c r="J25">
        <v>0.31476700000000002</v>
      </c>
      <c r="K25">
        <v>0.76340600000000003</v>
      </c>
      <c r="L25">
        <v>97.376900000000006</v>
      </c>
    </row>
    <row r="26" spans="2:16" x14ac:dyDescent="0.25">
      <c r="B26">
        <v>0.48022700000000001</v>
      </c>
      <c r="C26">
        <v>1.0568900000000001</v>
      </c>
      <c r="D26">
        <v>95.998099999999994</v>
      </c>
      <c r="F26">
        <v>2.1457700000000002</v>
      </c>
      <c r="G26">
        <v>2.8211300000000001</v>
      </c>
      <c r="H26">
        <v>90.670599999999993</v>
      </c>
      <c r="J26">
        <v>0.34787699999999999</v>
      </c>
      <c r="K26">
        <v>0.77363800000000005</v>
      </c>
      <c r="L26">
        <v>97.323999999999998</v>
      </c>
    </row>
    <row r="27" spans="2:16" x14ac:dyDescent="0.25">
      <c r="B27">
        <v>1.3637900000000001</v>
      </c>
      <c r="C27">
        <v>1.8335600000000001</v>
      </c>
      <c r="D27">
        <v>94.070499999999996</v>
      </c>
      <c r="F27">
        <v>0.53249100000000005</v>
      </c>
      <c r="G27">
        <v>1.06132</v>
      </c>
      <c r="H27">
        <v>96.450100000000006</v>
      </c>
      <c r="J27">
        <v>0.41706199999999999</v>
      </c>
      <c r="K27">
        <v>0.94014200000000003</v>
      </c>
      <c r="L27">
        <v>97.3934</v>
      </c>
    </row>
    <row r="28" spans="2:16" x14ac:dyDescent="0.25">
      <c r="B28">
        <v>7.6676000000000002</v>
      </c>
      <c r="C28">
        <v>5.5725699999999998</v>
      </c>
      <c r="D28">
        <v>89.200599999999994</v>
      </c>
      <c r="F28">
        <v>0.68834499999999998</v>
      </c>
      <c r="G28">
        <v>1.0710500000000001</v>
      </c>
      <c r="H28">
        <v>97.007199999999997</v>
      </c>
      <c r="J28">
        <v>8.8634000000000004</v>
      </c>
      <c r="K28">
        <v>6.1840799999999998</v>
      </c>
      <c r="L28">
        <v>87.689700000000002</v>
      </c>
    </row>
    <row r="29" spans="2:16" x14ac:dyDescent="0.25">
      <c r="B29">
        <v>0.22055</v>
      </c>
      <c r="C29">
        <v>0.60567000000000004</v>
      </c>
      <c r="D29">
        <v>97.995000000000005</v>
      </c>
      <c r="F29">
        <v>0.510432</v>
      </c>
      <c r="G29">
        <v>1.09219</v>
      </c>
      <c r="H29">
        <v>96.354100000000003</v>
      </c>
      <c r="J29">
        <v>0.39063300000000001</v>
      </c>
      <c r="K29">
        <v>0.873332</v>
      </c>
      <c r="L29">
        <v>97.558499999999995</v>
      </c>
    </row>
    <row r="30" spans="2:16" x14ac:dyDescent="0.25">
      <c r="B30">
        <v>0.111456</v>
      </c>
      <c r="C30">
        <v>0.38386599999999999</v>
      </c>
      <c r="D30">
        <v>98.761600000000001</v>
      </c>
      <c r="F30">
        <v>0.79927899999999996</v>
      </c>
      <c r="G30">
        <v>1.20594</v>
      </c>
      <c r="H30">
        <v>96.003600000000006</v>
      </c>
      <c r="J30">
        <v>2.4549400000000001</v>
      </c>
      <c r="K30">
        <v>2.32911</v>
      </c>
      <c r="L30">
        <v>93.364999999999995</v>
      </c>
    </row>
    <row r="31" spans="2:16" x14ac:dyDescent="0.25">
      <c r="B31">
        <v>3.6925699999999999E-2</v>
      </c>
      <c r="C31">
        <v>0.27914800000000001</v>
      </c>
      <c r="D31">
        <v>99.076899999999995</v>
      </c>
      <c r="F31">
        <v>2.19191</v>
      </c>
      <c r="G31">
        <v>2.6935699999999998</v>
      </c>
      <c r="H31">
        <v>91.881799999999998</v>
      </c>
      <c r="J31">
        <v>0.58030499999999996</v>
      </c>
      <c r="K31">
        <v>0.97865800000000003</v>
      </c>
      <c r="L31">
        <v>96.945800000000006</v>
      </c>
    </row>
    <row r="32" spans="2:16" x14ac:dyDescent="0.25">
      <c r="B32">
        <v>7.4035599999999993E-2</v>
      </c>
      <c r="C32">
        <v>0.31885000000000002</v>
      </c>
      <c r="D32">
        <v>98.942300000000003</v>
      </c>
      <c r="F32">
        <v>1.1354900000000001</v>
      </c>
      <c r="G32">
        <v>1.7926200000000001</v>
      </c>
      <c r="H32">
        <v>94.838700000000003</v>
      </c>
      <c r="J32">
        <v>0.36374600000000001</v>
      </c>
      <c r="K32">
        <v>0.81201400000000001</v>
      </c>
      <c r="L32">
        <v>97.575000000000003</v>
      </c>
    </row>
    <row r="33" spans="2:12" x14ac:dyDescent="0.25">
      <c r="B33">
        <v>0.35357899999999998</v>
      </c>
      <c r="C33">
        <v>0.89677399999999996</v>
      </c>
      <c r="D33">
        <v>96.464200000000005</v>
      </c>
      <c r="F33">
        <v>2.3957899999999999</v>
      </c>
      <c r="G33">
        <v>2.3227899999999999</v>
      </c>
      <c r="H33">
        <v>92.74</v>
      </c>
      <c r="J33">
        <v>0.324683</v>
      </c>
      <c r="K33">
        <v>0.81354199999999999</v>
      </c>
      <c r="L33">
        <v>97.048299999999998</v>
      </c>
    </row>
    <row r="34" spans="2:12" x14ac:dyDescent="0.25">
      <c r="B34">
        <v>0.26892899999999997</v>
      </c>
      <c r="C34">
        <v>0.68721299999999996</v>
      </c>
      <c r="D34">
        <v>97.758899999999997</v>
      </c>
      <c r="F34">
        <v>0.53993500000000005</v>
      </c>
      <c r="G34">
        <v>0.85275100000000004</v>
      </c>
      <c r="H34">
        <v>97.300299999999993</v>
      </c>
      <c r="J34">
        <v>6.4683700000000002</v>
      </c>
      <c r="K34">
        <v>5.2237999999999998</v>
      </c>
      <c r="L34">
        <v>86.524199999999993</v>
      </c>
    </row>
    <row r="35" spans="2:12" x14ac:dyDescent="0.25">
      <c r="B35">
        <v>0.123031</v>
      </c>
      <c r="C35">
        <v>0.37520500000000001</v>
      </c>
      <c r="D35">
        <v>98.7697</v>
      </c>
      <c r="F35">
        <v>0.26976800000000001</v>
      </c>
      <c r="G35">
        <v>0.743448</v>
      </c>
      <c r="H35">
        <v>97.547600000000003</v>
      </c>
      <c r="J35">
        <v>0.18065600000000001</v>
      </c>
      <c r="K35">
        <v>0.52746999999999999</v>
      </c>
      <c r="L35">
        <v>97.992699999999999</v>
      </c>
    </row>
    <row r="36" spans="2:12" x14ac:dyDescent="0.25">
      <c r="B36">
        <v>0.25114999999999998</v>
      </c>
      <c r="C36">
        <v>0.72449200000000002</v>
      </c>
      <c r="D36">
        <v>97.9071</v>
      </c>
      <c r="F36">
        <v>1.75892</v>
      </c>
      <c r="G36">
        <v>2.2779799999999999</v>
      </c>
      <c r="H36">
        <v>92.671199999999999</v>
      </c>
      <c r="J36">
        <v>7.5977199999999995E-2</v>
      </c>
      <c r="K36">
        <v>0.38560899999999998</v>
      </c>
      <c r="L36">
        <v>98.480500000000006</v>
      </c>
    </row>
    <row r="37" spans="2:12" x14ac:dyDescent="0.25">
      <c r="B37">
        <v>0.20199900000000001</v>
      </c>
      <c r="C37">
        <v>0.54613900000000004</v>
      </c>
      <c r="D37">
        <v>97.98</v>
      </c>
      <c r="F37">
        <v>0.464285</v>
      </c>
      <c r="G37">
        <v>1.2005399999999999</v>
      </c>
      <c r="H37">
        <v>96.131</v>
      </c>
      <c r="J37">
        <v>0.74657899999999999</v>
      </c>
      <c r="K37">
        <v>1.32158</v>
      </c>
      <c r="L37">
        <v>96.889300000000006</v>
      </c>
    </row>
    <row r="38" spans="2:12" x14ac:dyDescent="0.25">
      <c r="B38">
        <v>0.26205800000000001</v>
      </c>
      <c r="C38">
        <v>0.66177799999999998</v>
      </c>
      <c r="D38">
        <v>97.984200000000001</v>
      </c>
      <c r="F38">
        <v>0.355072</v>
      </c>
      <c r="G38">
        <v>0.93294299999999997</v>
      </c>
      <c r="H38">
        <v>97.0411</v>
      </c>
      <c r="J38">
        <v>0.88283</v>
      </c>
      <c r="K38">
        <v>1.35463</v>
      </c>
      <c r="L38">
        <v>96.161600000000007</v>
      </c>
    </row>
    <row r="39" spans="2:12" x14ac:dyDescent="0.25">
      <c r="B39">
        <v>0.141707</v>
      </c>
      <c r="C39">
        <v>0.42849700000000002</v>
      </c>
      <c r="D39">
        <v>98.711799999999997</v>
      </c>
      <c r="F39">
        <v>25.906600000000001</v>
      </c>
      <c r="G39">
        <v>12.997199999999999</v>
      </c>
      <c r="H39">
        <v>74.349900000000005</v>
      </c>
      <c r="J39">
        <v>0.29098400000000002</v>
      </c>
      <c r="K39">
        <v>0.73621199999999998</v>
      </c>
      <c r="L39">
        <v>97.761700000000005</v>
      </c>
    </row>
    <row r="40" spans="2:12" x14ac:dyDescent="0.25">
      <c r="B40">
        <v>0.101856</v>
      </c>
      <c r="C40">
        <v>0.37510500000000002</v>
      </c>
      <c r="D40">
        <v>98.726799999999997</v>
      </c>
      <c r="F40">
        <v>0.16230600000000001</v>
      </c>
      <c r="G40">
        <v>0.56139499999999998</v>
      </c>
      <c r="H40">
        <v>98.196600000000004</v>
      </c>
      <c r="J40">
        <v>0.22852500000000001</v>
      </c>
      <c r="K40">
        <v>0.65577399999999997</v>
      </c>
      <c r="L40">
        <v>97.714799999999997</v>
      </c>
    </row>
    <row r="41" spans="2:12" x14ac:dyDescent="0.25">
      <c r="B41">
        <v>0.25739600000000001</v>
      </c>
      <c r="C41">
        <v>0.70377900000000004</v>
      </c>
      <c r="D41">
        <v>97.426000000000002</v>
      </c>
      <c r="F41">
        <v>3.4582700000000002</v>
      </c>
      <c r="G41">
        <v>3.3997999999999999</v>
      </c>
      <c r="H41">
        <v>90.653300000000002</v>
      </c>
      <c r="J41">
        <v>0.89517100000000005</v>
      </c>
      <c r="K41">
        <v>1.5637300000000001</v>
      </c>
      <c r="L41">
        <v>96.108000000000004</v>
      </c>
    </row>
    <row r="42" spans="2:12" x14ac:dyDescent="0.25">
      <c r="B42">
        <v>1.2560899999999999</v>
      </c>
      <c r="C42">
        <v>1.8126</v>
      </c>
      <c r="D42">
        <v>94.018600000000006</v>
      </c>
      <c r="F42">
        <v>0.54873099999999997</v>
      </c>
      <c r="G42">
        <v>1.0031300000000001</v>
      </c>
      <c r="H42">
        <v>97.111900000000006</v>
      </c>
      <c r="J42">
        <v>0.29441699999999998</v>
      </c>
      <c r="K42">
        <v>0.702121</v>
      </c>
      <c r="L42">
        <v>98.037199999999999</v>
      </c>
    </row>
    <row r="43" spans="2:12" x14ac:dyDescent="0.25">
      <c r="B43">
        <v>0.28853299999999998</v>
      </c>
      <c r="C43">
        <v>0.75244599999999995</v>
      </c>
      <c r="D43">
        <v>97.595600000000005</v>
      </c>
      <c r="F43">
        <v>1.89052</v>
      </c>
      <c r="G43">
        <v>2.7362099999999998</v>
      </c>
      <c r="H43">
        <v>91.406700000000001</v>
      </c>
      <c r="J43">
        <v>0.43593399999999999</v>
      </c>
      <c r="K43">
        <v>1.0961099999999999</v>
      </c>
      <c r="L43">
        <v>95.640699999999995</v>
      </c>
    </row>
    <row r="44" spans="2:12" x14ac:dyDescent="0.25">
      <c r="B44">
        <v>0.47286800000000001</v>
      </c>
      <c r="C44">
        <v>0.98986499999999999</v>
      </c>
      <c r="D44">
        <v>97.044600000000003</v>
      </c>
      <c r="F44">
        <v>0.851271</v>
      </c>
      <c r="G44">
        <v>1.4022300000000001</v>
      </c>
      <c r="H44">
        <v>95.743600000000001</v>
      </c>
      <c r="J44">
        <v>0.141126</v>
      </c>
      <c r="K44">
        <v>0.36982199999999998</v>
      </c>
      <c r="L44">
        <v>98.823999999999998</v>
      </c>
    </row>
    <row r="45" spans="2:12" x14ac:dyDescent="0.25">
      <c r="B45">
        <v>0.76163599999999998</v>
      </c>
      <c r="C45">
        <v>1.63324</v>
      </c>
      <c r="D45">
        <v>94.141300000000001</v>
      </c>
      <c r="F45">
        <v>0.57243999999999995</v>
      </c>
      <c r="G45">
        <v>1.1607499999999999</v>
      </c>
      <c r="H45">
        <v>96.183700000000002</v>
      </c>
      <c r="J45">
        <v>0.23454800000000001</v>
      </c>
      <c r="K45">
        <v>0.55530100000000004</v>
      </c>
      <c r="L45">
        <v>97.867699999999999</v>
      </c>
    </row>
    <row r="46" spans="2:12" x14ac:dyDescent="0.25">
      <c r="B46">
        <v>1.1662999999999999</v>
      </c>
      <c r="C46">
        <v>1.7052700000000001</v>
      </c>
      <c r="D46">
        <v>95.1404</v>
      </c>
      <c r="F46">
        <v>1.3046</v>
      </c>
      <c r="G46">
        <v>1.7927200000000001</v>
      </c>
      <c r="H46">
        <v>94.5642</v>
      </c>
      <c r="J46">
        <v>0.46866400000000003</v>
      </c>
      <c r="K46">
        <v>0.93245400000000001</v>
      </c>
      <c r="L46">
        <v>97.533299999999997</v>
      </c>
    </row>
    <row r="47" spans="2:12" x14ac:dyDescent="0.25">
      <c r="B47">
        <v>0.89184200000000002</v>
      </c>
      <c r="C47">
        <v>1.4952700000000001</v>
      </c>
      <c r="D47">
        <v>95.306100000000001</v>
      </c>
      <c r="F47">
        <v>1.0212300000000001</v>
      </c>
      <c r="G47">
        <v>1.5355399999999999</v>
      </c>
      <c r="H47">
        <v>95.358099999999993</v>
      </c>
      <c r="J47">
        <v>0.83057000000000003</v>
      </c>
      <c r="K47">
        <v>1.28586</v>
      </c>
      <c r="L47">
        <v>96.044899999999998</v>
      </c>
    </row>
    <row r="48" spans="2:12" x14ac:dyDescent="0.25">
      <c r="B48">
        <v>2.0126200000000001</v>
      </c>
      <c r="C48">
        <v>2.7459099999999999</v>
      </c>
      <c r="D48">
        <v>92.545900000000003</v>
      </c>
      <c r="F48">
        <v>0.27689999999999998</v>
      </c>
      <c r="G48">
        <v>0.68354099999999995</v>
      </c>
      <c r="H48">
        <v>97.87</v>
      </c>
      <c r="J48">
        <v>1.34301</v>
      </c>
      <c r="K48">
        <v>1.77549</v>
      </c>
      <c r="L48">
        <v>95.368899999999996</v>
      </c>
    </row>
    <row r="49" spans="2:12" x14ac:dyDescent="0.25">
      <c r="B49">
        <v>0.65257399999999999</v>
      </c>
      <c r="C49">
        <v>1.25254</v>
      </c>
      <c r="D49">
        <v>95.921400000000006</v>
      </c>
      <c r="F49">
        <v>0.213617</v>
      </c>
      <c r="G49">
        <v>0.66460300000000005</v>
      </c>
      <c r="H49">
        <v>97.863799999999998</v>
      </c>
      <c r="J49">
        <v>0.29423300000000002</v>
      </c>
      <c r="K49">
        <v>0.67725800000000003</v>
      </c>
      <c r="L49">
        <v>97.548100000000005</v>
      </c>
    </row>
    <row r="50" spans="2:12" x14ac:dyDescent="0.25">
      <c r="B50">
        <v>0.418018</v>
      </c>
      <c r="C50">
        <v>0.96082000000000001</v>
      </c>
      <c r="D50">
        <v>97.014200000000002</v>
      </c>
      <c r="F50">
        <v>0.30969099999999999</v>
      </c>
      <c r="G50">
        <v>0.73836999999999997</v>
      </c>
      <c r="H50">
        <v>97.787899999999993</v>
      </c>
      <c r="J50">
        <v>1.4097500000000001</v>
      </c>
      <c r="K50">
        <v>1.9754499999999999</v>
      </c>
      <c r="L50">
        <v>91.707400000000007</v>
      </c>
    </row>
    <row r="51" spans="2:12" x14ac:dyDescent="0.25">
      <c r="B51">
        <v>0.47186699999999998</v>
      </c>
      <c r="C51">
        <v>1.1868799999999999</v>
      </c>
      <c r="D51">
        <v>96.067800000000005</v>
      </c>
      <c r="F51">
        <v>1.3264400000000001</v>
      </c>
      <c r="G51">
        <v>1.7995000000000001</v>
      </c>
      <c r="H51">
        <v>94.898300000000006</v>
      </c>
      <c r="J51">
        <v>0.93167100000000003</v>
      </c>
      <c r="K51">
        <v>1.34283</v>
      </c>
      <c r="L51">
        <v>95.096500000000006</v>
      </c>
    </row>
    <row r="52" spans="2:12" x14ac:dyDescent="0.25">
      <c r="B52">
        <v>1.1873100000000001</v>
      </c>
      <c r="C52">
        <v>1.53671</v>
      </c>
      <c r="D52">
        <v>95.433400000000006</v>
      </c>
      <c r="F52">
        <v>1.7098199999999999</v>
      </c>
      <c r="G52">
        <v>1.98373</v>
      </c>
      <c r="H52">
        <v>94.484399999999994</v>
      </c>
      <c r="J52">
        <v>0.54996800000000001</v>
      </c>
      <c r="K52">
        <v>1.05097</v>
      </c>
      <c r="L52">
        <v>96.071700000000007</v>
      </c>
    </row>
    <row r="53" spans="2:12" x14ac:dyDescent="0.25">
      <c r="B53">
        <v>0.27765899999999999</v>
      </c>
      <c r="C53">
        <v>0.82045900000000005</v>
      </c>
      <c r="D53">
        <v>97.223399999999998</v>
      </c>
      <c r="F53">
        <v>1.1262099999999999</v>
      </c>
      <c r="G53">
        <v>1.47421</v>
      </c>
      <c r="H53">
        <v>94.072599999999994</v>
      </c>
      <c r="J53">
        <v>0.26223200000000002</v>
      </c>
      <c r="K53">
        <v>0.63822599999999996</v>
      </c>
      <c r="L53">
        <v>97.616100000000003</v>
      </c>
    </row>
    <row r="54" spans="2:12" x14ac:dyDescent="0.25">
      <c r="B54">
        <v>0.64952100000000002</v>
      </c>
      <c r="C54">
        <v>1.29406</v>
      </c>
      <c r="D54">
        <v>95.669899999999998</v>
      </c>
      <c r="F54">
        <v>0.77526399999999995</v>
      </c>
      <c r="G54">
        <v>1.31786</v>
      </c>
      <c r="H54">
        <v>95.692999999999998</v>
      </c>
      <c r="J54">
        <v>2.9634299999999998</v>
      </c>
      <c r="K54">
        <v>2.3959600000000001</v>
      </c>
      <c r="L54">
        <v>93.8262</v>
      </c>
    </row>
    <row r="55" spans="2:12" x14ac:dyDescent="0.25">
      <c r="B55">
        <v>0.69725800000000004</v>
      </c>
      <c r="C55">
        <v>1.2462299999999999</v>
      </c>
      <c r="D55">
        <v>95.898499999999999</v>
      </c>
      <c r="F55">
        <v>1.4458500000000001</v>
      </c>
      <c r="G55">
        <v>1.8547100000000001</v>
      </c>
      <c r="H55">
        <v>94.644999999999996</v>
      </c>
      <c r="J55">
        <v>0.83052599999999999</v>
      </c>
      <c r="K55">
        <v>1.46113</v>
      </c>
      <c r="L55">
        <v>94.809200000000004</v>
      </c>
    </row>
    <row r="56" spans="2:12" x14ac:dyDescent="0.25">
      <c r="B56">
        <v>0.79918500000000003</v>
      </c>
      <c r="C56">
        <v>1.3378300000000001</v>
      </c>
      <c r="D56">
        <v>96.525300000000001</v>
      </c>
      <c r="F56">
        <v>1.14446</v>
      </c>
      <c r="G56">
        <v>1.79731</v>
      </c>
      <c r="H56">
        <v>93.641900000000007</v>
      </c>
      <c r="J56">
        <v>9.0082400000000007E-2</v>
      </c>
      <c r="K56">
        <v>0.30407499999999998</v>
      </c>
      <c r="L56">
        <v>98.873999999999995</v>
      </c>
    </row>
    <row r="57" spans="2:12" x14ac:dyDescent="0.25">
      <c r="B57">
        <v>0.64426399999999995</v>
      </c>
      <c r="C57">
        <v>1.05355</v>
      </c>
      <c r="D57">
        <v>96.4208</v>
      </c>
      <c r="F57">
        <v>0.37814500000000001</v>
      </c>
      <c r="G57">
        <v>0.79460699999999995</v>
      </c>
      <c r="H57">
        <v>97.299000000000007</v>
      </c>
      <c r="J57">
        <v>0.10362300000000001</v>
      </c>
      <c r="K57">
        <v>0.29075200000000001</v>
      </c>
      <c r="L57">
        <v>98.963800000000006</v>
      </c>
    </row>
    <row r="58" spans="2:12" x14ac:dyDescent="0.25">
      <c r="B58">
        <v>8.4574700000000007</v>
      </c>
      <c r="C58">
        <v>7.4470700000000001</v>
      </c>
      <c r="D58">
        <v>82.005399999999995</v>
      </c>
      <c r="F58">
        <v>2.0187900000000001</v>
      </c>
      <c r="G58">
        <v>2.3206199999999999</v>
      </c>
      <c r="H58">
        <v>93.487799999999993</v>
      </c>
      <c r="J58">
        <v>0.21487800000000001</v>
      </c>
      <c r="K58">
        <v>0.53893500000000005</v>
      </c>
      <c r="L58">
        <v>98.046599999999998</v>
      </c>
    </row>
    <row r="59" spans="2:12" x14ac:dyDescent="0.25">
      <c r="B59">
        <v>2.1843999999999999E-2</v>
      </c>
      <c r="C59">
        <v>0.17192199999999999</v>
      </c>
      <c r="D59">
        <v>99.453900000000004</v>
      </c>
      <c r="F59">
        <v>1.65865</v>
      </c>
      <c r="G59">
        <v>2.28139</v>
      </c>
      <c r="H59">
        <v>93.620599999999996</v>
      </c>
      <c r="J59">
        <v>0.256046</v>
      </c>
      <c r="K59">
        <v>0.71470299999999998</v>
      </c>
      <c r="L59">
        <v>97.439499999999995</v>
      </c>
    </row>
    <row r="60" spans="2:12" x14ac:dyDescent="0.25">
      <c r="B60">
        <v>0.611452</v>
      </c>
      <c r="C60">
        <v>1.2593700000000001</v>
      </c>
      <c r="D60">
        <v>96.942700000000002</v>
      </c>
      <c r="F60">
        <v>0.40037400000000001</v>
      </c>
      <c r="G60">
        <v>1.02728</v>
      </c>
      <c r="H60">
        <v>96.663499999999999</v>
      </c>
      <c r="J60">
        <v>0.11164</v>
      </c>
      <c r="K60">
        <v>0.42014299999999999</v>
      </c>
      <c r="L60">
        <v>98.405100000000004</v>
      </c>
    </row>
    <row r="61" spans="2:12" x14ac:dyDescent="0.25">
      <c r="B61">
        <v>0.13147500000000001</v>
      </c>
      <c r="C61">
        <v>0.51350600000000002</v>
      </c>
      <c r="D61">
        <v>98.539199999999994</v>
      </c>
      <c r="F61">
        <v>2.21238</v>
      </c>
      <c r="G61">
        <v>2.5870000000000002</v>
      </c>
      <c r="H61">
        <v>92.098699999999994</v>
      </c>
      <c r="J61">
        <v>0.42030499999999998</v>
      </c>
      <c r="K61">
        <v>0.84105700000000005</v>
      </c>
      <c r="L61">
        <v>97.197999999999993</v>
      </c>
    </row>
    <row r="62" spans="2:12" x14ac:dyDescent="0.25">
      <c r="B62">
        <v>7.6810600000000007E-2</v>
      </c>
      <c r="C62">
        <v>0.34369499999999997</v>
      </c>
      <c r="D62">
        <v>98.902699999999996</v>
      </c>
      <c r="F62">
        <v>0.148673</v>
      </c>
      <c r="G62">
        <v>0.49531500000000001</v>
      </c>
      <c r="H62">
        <v>98.141599999999997</v>
      </c>
      <c r="J62">
        <v>0.25929200000000002</v>
      </c>
      <c r="K62">
        <v>0.71586700000000003</v>
      </c>
      <c r="L62">
        <v>97.119</v>
      </c>
    </row>
    <row r="63" spans="2:12" x14ac:dyDescent="0.25">
      <c r="B63">
        <v>0.175765</v>
      </c>
      <c r="C63">
        <v>0.55334099999999997</v>
      </c>
      <c r="D63">
        <v>98.402100000000004</v>
      </c>
      <c r="F63">
        <v>0.40375899999999998</v>
      </c>
      <c r="G63">
        <v>0.92866499999999996</v>
      </c>
      <c r="H63">
        <v>96.894199999999998</v>
      </c>
      <c r="J63">
        <v>0.402032</v>
      </c>
      <c r="K63">
        <v>0.97264499999999998</v>
      </c>
      <c r="L63">
        <v>96.649699999999996</v>
      </c>
    </row>
    <row r="64" spans="2:12" x14ac:dyDescent="0.25">
      <c r="B64">
        <v>5.92489E-2</v>
      </c>
      <c r="C64">
        <v>0.307201</v>
      </c>
      <c r="D64">
        <v>99.012500000000003</v>
      </c>
      <c r="F64">
        <v>0.68657500000000005</v>
      </c>
      <c r="G64">
        <v>1.2438199999999999</v>
      </c>
      <c r="H64">
        <v>95.961299999999994</v>
      </c>
      <c r="J64">
        <v>0.65441800000000006</v>
      </c>
      <c r="K64">
        <v>1.3122499999999999</v>
      </c>
      <c r="L64">
        <v>95.325599999999994</v>
      </c>
    </row>
    <row r="65" spans="2:12" x14ac:dyDescent="0.25">
      <c r="B65">
        <v>37.199100000000001</v>
      </c>
      <c r="C65">
        <v>22.435199999999998</v>
      </c>
      <c r="D65">
        <v>69.508899999999997</v>
      </c>
      <c r="F65">
        <v>0.20350299999999999</v>
      </c>
      <c r="G65">
        <v>0.63763999999999998</v>
      </c>
      <c r="H65">
        <v>97.965000000000003</v>
      </c>
      <c r="J65">
        <v>0.37912099999999999</v>
      </c>
      <c r="K65">
        <v>0.89991100000000002</v>
      </c>
      <c r="L65">
        <v>96.553399999999996</v>
      </c>
    </row>
    <row r="66" spans="2:12" x14ac:dyDescent="0.25">
      <c r="B66">
        <v>0.106281</v>
      </c>
      <c r="C66">
        <v>0.35308</v>
      </c>
      <c r="D66">
        <v>99.033799999999999</v>
      </c>
      <c r="F66">
        <v>0.30286800000000003</v>
      </c>
      <c r="G66">
        <v>0.71871499999999999</v>
      </c>
      <c r="H66">
        <v>97.670199999999994</v>
      </c>
      <c r="J66">
        <v>0.33255400000000002</v>
      </c>
      <c r="K66">
        <v>0.87252600000000002</v>
      </c>
      <c r="L66">
        <v>96.674499999999995</v>
      </c>
    </row>
    <row r="67" spans="2:12" x14ac:dyDescent="0.25">
      <c r="B67">
        <v>1.14591E-2</v>
      </c>
      <c r="C67">
        <v>0.112777</v>
      </c>
      <c r="D67">
        <v>99.617999999999995</v>
      </c>
      <c r="F67">
        <v>53.444699999999997</v>
      </c>
      <c r="G67">
        <v>32.905200000000001</v>
      </c>
      <c r="H67">
        <v>50.514099999999999</v>
      </c>
      <c r="J67">
        <v>0.42232799999999998</v>
      </c>
      <c r="K67">
        <v>0.88294300000000003</v>
      </c>
      <c r="L67">
        <v>96.751300000000001</v>
      </c>
    </row>
    <row r="68" spans="2:12" x14ac:dyDescent="0.25">
      <c r="B68">
        <v>0.15534999999999999</v>
      </c>
      <c r="C68">
        <v>0.59773399999999999</v>
      </c>
      <c r="D68">
        <v>97.780699999999996</v>
      </c>
      <c r="F68">
        <v>0.53753899999999999</v>
      </c>
      <c r="G68">
        <v>1.17391</v>
      </c>
      <c r="H68">
        <v>95.865099999999998</v>
      </c>
      <c r="J68">
        <v>0.28458600000000001</v>
      </c>
      <c r="K68">
        <v>0.71410499999999999</v>
      </c>
      <c r="L68">
        <v>97.628399999999999</v>
      </c>
    </row>
    <row r="69" spans="2:12" x14ac:dyDescent="0.25">
      <c r="B69">
        <v>8.1594100000000003E-2</v>
      </c>
      <c r="C69">
        <v>0.41182400000000002</v>
      </c>
      <c r="D69">
        <v>98.640100000000004</v>
      </c>
      <c r="F69">
        <v>0.405582</v>
      </c>
      <c r="G69">
        <v>1.0780400000000001</v>
      </c>
      <c r="H69">
        <v>96.312899999999999</v>
      </c>
      <c r="J69">
        <v>0.198935</v>
      </c>
      <c r="K69">
        <v>0.66358399999999995</v>
      </c>
      <c r="L69">
        <v>97.513300000000001</v>
      </c>
    </row>
    <row r="70" spans="2:12" x14ac:dyDescent="0.25">
      <c r="B70">
        <v>0.18160899999999999</v>
      </c>
      <c r="C70">
        <v>0.51708600000000005</v>
      </c>
      <c r="D70">
        <v>98.702799999999996</v>
      </c>
      <c r="F70">
        <v>1.37355</v>
      </c>
      <c r="G70">
        <v>1.7766599999999999</v>
      </c>
      <c r="H70">
        <v>94.912800000000004</v>
      </c>
      <c r="J70">
        <v>0.40253499999999998</v>
      </c>
      <c r="K70">
        <v>0.86112999999999995</v>
      </c>
      <c r="L70">
        <v>96.903599999999997</v>
      </c>
    </row>
    <row r="71" spans="2:12" x14ac:dyDescent="0.25">
      <c r="B71">
        <v>0.123916</v>
      </c>
      <c r="C71">
        <v>0.45503700000000002</v>
      </c>
      <c r="D71">
        <v>98.451099999999997</v>
      </c>
      <c r="F71">
        <v>6.1405599999999998</v>
      </c>
      <c r="G71">
        <v>5.0553600000000003</v>
      </c>
      <c r="H71">
        <v>86.354299999999995</v>
      </c>
      <c r="J71">
        <v>0.48361500000000002</v>
      </c>
      <c r="K71">
        <v>1.14313</v>
      </c>
      <c r="L71">
        <v>96.545599999999993</v>
      </c>
    </row>
    <row r="72" spans="2:12" x14ac:dyDescent="0.25">
      <c r="B72">
        <v>5.6575E-2</v>
      </c>
      <c r="C72">
        <v>0.28948699999999999</v>
      </c>
      <c r="D72">
        <v>99.191800000000001</v>
      </c>
      <c r="F72">
        <v>0.33560899999999999</v>
      </c>
      <c r="G72">
        <v>0.93099399999999999</v>
      </c>
      <c r="H72">
        <v>96.948999999999998</v>
      </c>
      <c r="J72">
        <v>0.214583</v>
      </c>
      <c r="K72">
        <v>0.68024200000000001</v>
      </c>
      <c r="L72">
        <v>97.854200000000006</v>
      </c>
    </row>
    <row r="73" spans="2:12" x14ac:dyDescent="0.25">
      <c r="B73">
        <v>6.3274100000000003E-3</v>
      </c>
      <c r="C73">
        <v>7.3774900000000004E-2</v>
      </c>
      <c r="D73">
        <v>99.789100000000005</v>
      </c>
      <c r="F73">
        <v>2.1004100000000001</v>
      </c>
      <c r="G73">
        <v>2.4698099999999998</v>
      </c>
      <c r="H73">
        <v>92.498500000000007</v>
      </c>
      <c r="J73">
        <v>1.33856</v>
      </c>
      <c r="K73">
        <v>2.0457900000000002</v>
      </c>
      <c r="L73">
        <v>92.563500000000005</v>
      </c>
    </row>
    <row r="74" spans="2:12" x14ac:dyDescent="0.25">
      <c r="B74">
        <v>1.34859E-2</v>
      </c>
      <c r="C74">
        <v>0.118391</v>
      </c>
      <c r="D74">
        <v>99.662899999999993</v>
      </c>
      <c r="F74">
        <v>0.70002699999999995</v>
      </c>
      <c r="G74">
        <v>1.28471</v>
      </c>
      <c r="H74">
        <v>96.315600000000003</v>
      </c>
      <c r="J74">
        <v>0.33011099999999999</v>
      </c>
      <c r="K74">
        <v>0.62526000000000004</v>
      </c>
      <c r="L74">
        <v>97.799300000000002</v>
      </c>
    </row>
    <row r="75" spans="2:12" x14ac:dyDescent="0.25">
      <c r="B75">
        <v>1.87983E-2</v>
      </c>
      <c r="C75">
        <v>0.13899600000000001</v>
      </c>
      <c r="D75">
        <v>99.53</v>
      </c>
      <c r="F75">
        <v>0.39191999999999999</v>
      </c>
      <c r="G75">
        <v>1.00061</v>
      </c>
      <c r="H75">
        <v>96.733999999999995</v>
      </c>
      <c r="J75">
        <v>0.13474700000000001</v>
      </c>
      <c r="K75">
        <v>0.480487</v>
      </c>
      <c r="L75">
        <v>98.315700000000007</v>
      </c>
    </row>
    <row r="76" spans="2:12" x14ac:dyDescent="0.25">
      <c r="B76">
        <v>5.1503699999999999E-2</v>
      </c>
      <c r="C76">
        <v>0.24813499999999999</v>
      </c>
      <c r="D76">
        <v>99.264200000000002</v>
      </c>
      <c r="F76">
        <v>0.12509300000000001</v>
      </c>
      <c r="G76">
        <v>0.42388700000000001</v>
      </c>
      <c r="H76">
        <v>98.610100000000003</v>
      </c>
      <c r="J76">
        <v>0.94439600000000001</v>
      </c>
      <c r="K76">
        <v>1.82853</v>
      </c>
      <c r="L76">
        <v>93.703999999999994</v>
      </c>
    </row>
    <row r="77" spans="2:12" x14ac:dyDescent="0.25">
      <c r="B77">
        <v>0.321718</v>
      </c>
      <c r="C77">
        <v>0.85072300000000001</v>
      </c>
      <c r="D77">
        <v>97.319000000000003</v>
      </c>
      <c r="F77">
        <v>3.53647</v>
      </c>
      <c r="G77">
        <v>3.76939</v>
      </c>
      <c r="H77">
        <v>90.441999999999993</v>
      </c>
      <c r="J77">
        <v>0.64559999999999995</v>
      </c>
      <c r="K77">
        <v>1.3637699999999999</v>
      </c>
      <c r="L77">
        <v>95.033799999999999</v>
      </c>
    </row>
    <row r="78" spans="2:12" x14ac:dyDescent="0.25">
      <c r="B78">
        <v>8.3383200000000005E-2</v>
      </c>
      <c r="C78">
        <v>0.34788400000000003</v>
      </c>
      <c r="D78">
        <v>98.957700000000003</v>
      </c>
      <c r="F78">
        <v>1.6961200000000001</v>
      </c>
      <c r="G78">
        <v>2.1667700000000001</v>
      </c>
      <c r="H78">
        <v>93.215500000000006</v>
      </c>
      <c r="J78">
        <v>1.3847</v>
      </c>
      <c r="K78">
        <v>1.8145199999999999</v>
      </c>
      <c r="L78">
        <v>93.979600000000005</v>
      </c>
    </row>
    <row r="79" spans="2:12" x14ac:dyDescent="0.25">
      <c r="B79">
        <v>0.23360300000000001</v>
      </c>
      <c r="C79">
        <v>0.65133799999999997</v>
      </c>
      <c r="D79">
        <v>97.664000000000001</v>
      </c>
      <c r="F79">
        <v>0.77074900000000002</v>
      </c>
      <c r="G79">
        <v>1.3231200000000001</v>
      </c>
      <c r="H79">
        <v>95.466200000000001</v>
      </c>
      <c r="J79">
        <v>2.01817</v>
      </c>
      <c r="K79">
        <v>2.4784700000000002</v>
      </c>
      <c r="L79">
        <v>93.272800000000004</v>
      </c>
    </row>
    <row r="80" spans="2:12" x14ac:dyDescent="0.25">
      <c r="B80">
        <v>0.36838199999999999</v>
      </c>
      <c r="C80">
        <v>0.830677</v>
      </c>
      <c r="D80">
        <v>97.166300000000007</v>
      </c>
      <c r="F80">
        <v>9.3274999999999999E-4</v>
      </c>
      <c r="G80">
        <v>1.0759599999999999E-2</v>
      </c>
      <c r="H80">
        <v>99.968900000000005</v>
      </c>
      <c r="J80">
        <v>15.956899999999999</v>
      </c>
      <c r="K80">
        <v>10.1839</v>
      </c>
      <c r="L80">
        <v>75.822800000000001</v>
      </c>
    </row>
    <row r="81" spans="2:12" x14ac:dyDescent="0.25">
      <c r="B81">
        <v>0.27887699999999999</v>
      </c>
      <c r="C81">
        <v>0.91338399999999997</v>
      </c>
      <c r="D81">
        <v>96.016000000000005</v>
      </c>
      <c r="J81">
        <v>0.75554600000000005</v>
      </c>
      <c r="K81">
        <v>1.4114599999999999</v>
      </c>
      <c r="L81">
        <v>95.277799999999999</v>
      </c>
    </row>
    <row r="82" spans="2:12" x14ac:dyDescent="0.25">
      <c r="B82">
        <v>3.1871299999999998E-2</v>
      </c>
      <c r="C82">
        <v>0.19592100000000001</v>
      </c>
      <c r="D82">
        <v>99.3626</v>
      </c>
      <c r="J82">
        <v>1.28651</v>
      </c>
      <c r="K82">
        <v>1.97455</v>
      </c>
      <c r="L82">
        <v>94.152199999999993</v>
      </c>
    </row>
    <row r="83" spans="2:12" x14ac:dyDescent="0.25">
      <c r="B83">
        <v>0.13938400000000001</v>
      </c>
      <c r="C83">
        <v>0.43779400000000002</v>
      </c>
      <c r="D83">
        <v>98.732900000000001</v>
      </c>
      <c r="J83">
        <v>0.118159</v>
      </c>
      <c r="K83">
        <v>0.44848500000000002</v>
      </c>
      <c r="L83">
        <v>98.818399999999997</v>
      </c>
    </row>
    <row r="84" spans="2:12" x14ac:dyDescent="0.25">
      <c r="B84">
        <v>1.72999E-2</v>
      </c>
      <c r="C84">
        <v>0.12249500000000001</v>
      </c>
      <c r="D84">
        <v>99.653999999999996</v>
      </c>
      <c r="J84">
        <v>1.0038499999999999</v>
      </c>
      <c r="K84">
        <v>1.60185</v>
      </c>
      <c r="L84">
        <v>94.980800000000002</v>
      </c>
    </row>
    <row r="85" spans="2:12" x14ac:dyDescent="0.25">
      <c r="B85">
        <v>2.2292200000000002E-2</v>
      </c>
      <c r="C85">
        <v>0.13736400000000001</v>
      </c>
      <c r="D85">
        <v>99.554199999999994</v>
      </c>
      <c r="J85">
        <v>0.16311600000000001</v>
      </c>
      <c r="K85">
        <v>0.58852700000000002</v>
      </c>
      <c r="L85">
        <v>98.517099999999999</v>
      </c>
    </row>
    <row r="86" spans="2:12" x14ac:dyDescent="0.25">
      <c r="B86">
        <v>1.3717099999999999E-2</v>
      </c>
      <c r="C86">
        <v>0.107238</v>
      </c>
      <c r="D86">
        <v>99.6571</v>
      </c>
      <c r="J86">
        <v>9.0991099999999996</v>
      </c>
      <c r="K86">
        <v>7.8428500000000003</v>
      </c>
      <c r="L86">
        <v>81.8018</v>
      </c>
    </row>
    <row r="87" spans="2:12" x14ac:dyDescent="0.25">
      <c r="B87">
        <v>3.7091800000000001E-2</v>
      </c>
      <c r="C87">
        <v>0.25770199999999999</v>
      </c>
      <c r="D87">
        <v>99.258200000000002</v>
      </c>
      <c r="J87">
        <v>0.309643</v>
      </c>
      <c r="K87">
        <v>0.85357400000000005</v>
      </c>
      <c r="L87">
        <v>97.419600000000003</v>
      </c>
    </row>
    <row r="88" spans="2:12" x14ac:dyDescent="0.25">
      <c r="B88">
        <v>1.6166299999999999E-4</v>
      </c>
      <c r="C88">
        <v>1.6800300000000001E-3</v>
      </c>
      <c r="D88">
        <v>99.994600000000005</v>
      </c>
      <c r="J88">
        <v>0.101051</v>
      </c>
      <c r="K88">
        <v>0.44379999999999997</v>
      </c>
      <c r="L88">
        <v>98.315799999999996</v>
      </c>
    </row>
    <row r="89" spans="2:12" x14ac:dyDescent="0.25">
      <c r="B89" s="1">
        <v>4.4981600000000003E-5</v>
      </c>
      <c r="C89">
        <v>5.2652000000000005E-4</v>
      </c>
      <c r="D89">
        <v>99.998500000000007</v>
      </c>
      <c r="J89">
        <v>6.78367E-2</v>
      </c>
      <c r="K89">
        <v>0.33741900000000002</v>
      </c>
      <c r="L89">
        <v>98.869399999999999</v>
      </c>
    </row>
    <row r="90" spans="2:12" x14ac:dyDescent="0.25">
      <c r="B90">
        <v>0.18998399999999999</v>
      </c>
      <c r="C90">
        <v>0.62791699999999995</v>
      </c>
      <c r="D90">
        <v>97.625200000000007</v>
      </c>
      <c r="J90">
        <v>0.166908</v>
      </c>
      <c r="K90">
        <v>0.53966099999999995</v>
      </c>
      <c r="L90">
        <v>98.145499999999998</v>
      </c>
    </row>
    <row r="91" spans="2:12" x14ac:dyDescent="0.25">
      <c r="B91">
        <v>5.3795200000000001E-2</v>
      </c>
      <c r="C91">
        <v>0.272567</v>
      </c>
      <c r="D91">
        <v>99.103399999999993</v>
      </c>
      <c r="J91">
        <v>0.14794399999999999</v>
      </c>
      <c r="K91">
        <v>0.41730800000000001</v>
      </c>
      <c r="L91">
        <v>98.356200000000001</v>
      </c>
    </row>
    <row r="92" spans="2:12" x14ac:dyDescent="0.25">
      <c r="B92">
        <v>0.15212000000000001</v>
      </c>
      <c r="C92">
        <v>0.51219000000000003</v>
      </c>
      <c r="D92">
        <v>98.098500000000001</v>
      </c>
      <c r="J92">
        <v>1.4329099999999999E-3</v>
      </c>
      <c r="K92">
        <v>1.48089E-2</v>
      </c>
      <c r="L92">
        <v>99.952200000000005</v>
      </c>
    </row>
    <row r="93" spans="2:12" x14ac:dyDescent="0.25">
      <c r="B93">
        <v>6.5984700000000004E-3</v>
      </c>
      <c r="C93">
        <v>6.8917599999999996E-2</v>
      </c>
      <c r="D93">
        <v>99.780100000000004</v>
      </c>
      <c r="J93">
        <v>0.74457200000000001</v>
      </c>
      <c r="K93">
        <v>1.52694</v>
      </c>
      <c r="L93">
        <v>94.681600000000003</v>
      </c>
    </row>
    <row r="94" spans="2:12" x14ac:dyDescent="0.25">
      <c r="B94">
        <v>1.8001099999999999E-2</v>
      </c>
      <c r="C94">
        <v>0.16763400000000001</v>
      </c>
      <c r="D94">
        <v>99.4</v>
      </c>
      <c r="J94">
        <v>0.17041999999999999</v>
      </c>
      <c r="K94">
        <v>0.53971499999999994</v>
      </c>
      <c r="L94">
        <v>97.565399999999997</v>
      </c>
    </row>
    <row r="95" spans="2:12" x14ac:dyDescent="0.25">
      <c r="B95">
        <v>1.0743300000000001E-2</v>
      </c>
      <c r="C95">
        <v>0.10906100000000001</v>
      </c>
      <c r="D95">
        <v>99.641900000000007</v>
      </c>
      <c r="J95">
        <v>6.2636999999999998E-2</v>
      </c>
      <c r="K95">
        <v>0.37972099999999998</v>
      </c>
      <c r="L95">
        <v>98.956000000000003</v>
      </c>
    </row>
    <row r="96" spans="2:12" x14ac:dyDescent="0.25">
      <c r="B96">
        <v>6.0782900000000001E-2</v>
      </c>
      <c r="C96">
        <v>0.26246399999999998</v>
      </c>
      <c r="D96">
        <v>99.131699999999995</v>
      </c>
      <c r="J96">
        <v>0.203459</v>
      </c>
      <c r="K96">
        <v>0.60060100000000005</v>
      </c>
      <c r="L96">
        <v>98.150400000000005</v>
      </c>
    </row>
    <row r="97" spans="2:12" x14ac:dyDescent="0.25">
      <c r="B97">
        <v>4.7015300000000003E-2</v>
      </c>
      <c r="C97">
        <v>0.23067199999999999</v>
      </c>
      <c r="D97">
        <v>99.412300000000002</v>
      </c>
      <c r="J97">
        <v>0.116254</v>
      </c>
      <c r="K97">
        <v>0.470383</v>
      </c>
      <c r="L97">
        <v>98.339200000000005</v>
      </c>
    </row>
    <row r="98" spans="2:12" x14ac:dyDescent="0.25">
      <c r="B98">
        <v>3.5221299999999997E-2</v>
      </c>
      <c r="C98">
        <v>0.17910799999999999</v>
      </c>
      <c r="D98">
        <v>99.412999999999997</v>
      </c>
      <c r="J98">
        <v>9.2099600000000004E-2</v>
      </c>
      <c r="K98">
        <v>0.358456</v>
      </c>
      <c r="L98">
        <v>98.848799999999997</v>
      </c>
    </row>
    <row r="99" spans="2:12" x14ac:dyDescent="0.25">
      <c r="B99">
        <v>3.7964699999999997E-2</v>
      </c>
      <c r="C99">
        <v>0.27322999999999997</v>
      </c>
      <c r="D99">
        <v>98.734499999999997</v>
      </c>
      <c r="J99">
        <v>0.66372500000000001</v>
      </c>
      <c r="K99">
        <v>1.4623699999999999</v>
      </c>
      <c r="L99">
        <v>95.851699999999994</v>
      </c>
    </row>
    <row r="100" spans="2:12" x14ac:dyDescent="0.25">
      <c r="B100">
        <v>9.8220600000000005E-2</v>
      </c>
      <c r="C100">
        <v>0.37956699999999999</v>
      </c>
      <c r="D100">
        <v>98.772199999999998</v>
      </c>
      <c r="J100">
        <v>0.18512799999999999</v>
      </c>
      <c r="K100">
        <v>0.58315799999999995</v>
      </c>
      <c r="L100">
        <v>97.685900000000004</v>
      </c>
    </row>
    <row r="101" spans="2:12" x14ac:dyDescent="0.25">
      <c r="B101">
        <v>0.48604700000000001</v>
      </c>
      <c r="C101">
        <v>0.944635</v>
      </c>
      <c r="D101">
        <v>97.299700000000001</v>
      </c>
      <c r="J101">
        <v>0.10377</v>
      </c>
      <c r="K101">
        <v>0.39729999999999999</v>
      </c>
      <c r="L101">
        <v>98.517600000000002</v>
      </c>
    </row>
    <row r="102" spans="2:12" x14ac:dyDescent="0.25">
      <c r="B102">
        <v>0.19619</v>
      </c>
      <c r="C102">
        <v>0.54271999999999998</v>
      </c>
      <c r="D102">
        <v>98.490799999999993</v>
      </c>
      <c r="J102">
        <v>8.71059E-2</v>
      </c>
      <c r="K102">
        <v>0.35114400000000001</v>
      </c>
      <c r="L102">
        <v>98.755600000000001</v>
      </c>
    </row>
    <row r="103" spans="2:12" x14ac:dyDescent="0.25">
      <c r="B103">
        <v>0.18163099999999999</v>
      </c>
      <c r="C103">
        <v>0.67154700000000001</v>
      </c>
      <c r="D103">
        <v>97.729600000000005</v>
      </c>
      <c r="J103">
        <v>0.37613799999999997</v>
      </c>
      <c r="K103">
        <v>0.88170300000000001</v>
      </c>
      <c r="L103">
        <v>96.865499999999997</v>
      </c>
    </row>
    <row r="104" spans="2:12" x14ac:dyDescent="0.25">
      <c r="B104">
        <v>4.7969499999999998E-2</v>
      </c>
      <c r="C104">
        <v>0.232068</v>
      </c>
      <c r="D104">
        <v>99.314700000000002</v>
      </c>
      <c r="J104">
        <v>3.4388399999999999E-3</v>
      </c>
      <c r="K104">
        <v>3.4428300000000002E-2</v>
      </c>
      <c r="L104">
        <v>99.885400000000004</v>
      </c>
    </row>
    <row r="105" spans="2:12" x14ac:dyDescent="0.25">
      <c r="B105">
        <v>0.163435</v>
      </c>
      <c r="C105">
        <v>0.58235000000000003</v>
      </c>
      <c r="D105">
        <v>97.957099999999997</v>
      </c>
      <c r="J105">
        <v>4.2361200000000002E-2</v>
      </c>
      <c r="K105">
        <v>0.179419</v>
      </c>
      <c r="L105">
        <v>99.394800000000004</v>
      </c>
    </row>
    <row r="106" spans="2:12" x14ac:dyDescent="0.25">
      <c r="B106">
        <v>0.150614</v>
      </c>
      <c r="C106">
        <v>0.49340200000000001</v>
      </c>
      <c r="D106">
        <v>98.630799999999994</v>
      </c>
      <c r="J106">
        <v>2.69661E-2</v>
      </c>
      <c r="K106">
        <v>0.23350399999999999</v>
      </c>
      <c r="L106">
        <v>99.101100000000002</v>
      </c>
    </row>
    <row r="107" spans="2:12" x14ac:dyDescent="0.25">
      <c r="B107">
        <v>0.19246099999999999</v>
      </c>
      <c r="C107">
        <v>0.60839200000000004</v>
      </c>
      <c r="D107">
        <v>98.250399999999999</v>
      </c>
      <c r="J107">
        <v>6.2811199999999998E-2</v>
      </c>
      <c r="K107">
        <v>0.27648499999999998</v>
      </c>
      <c r="L107">
        <v>98.953100000000006</v>
      </c>
    </row>
    <row r="108" spans="2:12" x14ac:dyDescent="0.25">
      <c r="B108">
        <v>7.09206E-2</v>
      </c>
      <c r="C108">
        <v>0.36003400000000002</v>
      </c>
      <c r="D108">
        <v>98.817999999999998</v>
      </c>
      <c r="J108">
        <v>0.10848099999999999</v>
      </c>
      <c r="K108">
        <v>0.424535</v>
      </c>
      <c r="L108">
        <v>98.644000000000005</v>
      </c>
    </row>
    <row r="109" spans="2:12" x14ac:dyDescent="0.25">
      <c r="B109">
        <v>0.129547</v>
      </c>
      <c r="C109">
        <v>0.47059699999999999</v>
      </c>
      <c r="D109">
        <v>98.380700000000004</v>
      </c>
      <c r="J109">
        <v>6.8631999999999999E-2</v>
      </c>
      <c r="K109">
        <v>0.31126300000000001</v>
      </c>
      <c r="L109">
        <v>99.019499999999994</v>
      </c>
    </row>
    <row r="110" spans="2:12" x14ac:dyDescent="0.25">
      <c r="B110">
        <v>1.40179E-2</v>
      </c>
      <c r="C110">
        <v>0.13866500000000001</v>
      </c>
      <c r="D110">
        <v>99.532700000000006</v>
      </c>
      <c r="J110">
        <v>0.59867899999999996</v>
      </c>
      <c r="K110">
        <v>1.1102799999999999</v>
      </c>
      <c r="L110">
        <v>96.258300000000006</v>
      </c>
    </row>
    <row r="111" spans="2:12" x14ac:dyDescent="0.25">
      <c r="B111">
        <v>0.103099</v>
      </c>
      <c r="C111">
        <v>0.41955199999999998</v>
      </c>
      <c r="D111">
        <v>98.711299999999994</v>
      </c>
      <c r="J111">
        <v>0.28105000000000002</v>
      </c>
      <c r="K111">
        <v>0.82931299999999997</v>
      </c>
      <c r="L111">
        <v>97.189499999999995</v>
      </c>
    </row>
    <row r="112" spans="2:12" x14ac:dyDescent="0.25">
      <c r="B112">
        <v>5.2301800000000001E-3</v>
      </c>
      <c r="C112">
        <v>6.57195E-2</v>
      </c>
      <c r="D112">
        <v>99.825699999999998</v>
      </c>
      <c r="J112">
        <v>7.5566700000000001E-2</v>
      </c>
      <c r="K112">
        <v>0.37585000000000002</v>
      </c>
      <c r="L112">
        <v>98.740600000000001</v>
      </c>
    </row>
    <row r="113" spans="2:12" x14ac:dyDescent="0.25">
      <c r="B113">
        <v>5.0838200000000002E-3</v>
      </c>
      <c r="C113">
        <v>4.8215099999999997E-2</v>
      </c>
      <c r="D113">
        <v>99.830500000000001</v>
      </c>
      <c r="J113">
        <v>8.7674199999999994E-2</v>
      </c>
      <c r="K113">
        <v>0.38087399999999999</v>
      </c>
      <c r="L113">
        <v>98.538799999999995</v>
      </c>
    </row>
    <row r="114" spans="2:12" x14ac:dyDescent="0.25">
      <c r="B114">
        <v>0.108846</v>
      </c>
      <c r="C114">
        <v>0.394677</v>
      </c>
      <c r="D114">
        <v>98.639399999999995</v>
      </c>
      <c r="J114">
        <v>4.8782600000000002E-2</v>
      </c>
      <c r="K114">
        <v>0.26094400000000001</v>
      </c>
      <c r="L114">
        <v>99.024299999999997</v>
      </c>
    </row>
    <row r="115" spans="2:12" x14ac:dyDescent="0.25">
      <c r="B115">
        <v>0.277333</v>
      </c>
      <c r="C115">
        <v>0.73812900000000004</v>
      </c>
      <c r="D115">
        <v>97.226699999999994</v>
      </c>
      <c r="J115">
        <v>0.13436100000000001</v>
      </c>
      <c r="K115">
        <v>0.479522</v>
      </c>
      <c r="L115">
        <v>98.320499999999996</v>
      </c>
    </row>
    <row r="116" spans="2:12" x14ac:dyDescent="0.25">
      <c r="B116">
        <v>8.0822699999999997E-2</v>
      </c>
      <c r="C116">
        <v>0.400945</v>
      </c>
      <c r="D116">
        <v>97.979399999999998</v>
      </c>
      <c r="J116">
        <v>8.6949600000000002E-2</v>
      </c>
      <c r="K116">
        <v>0.52724300000000002</v>
      </c>
      <c r="L116">
        <v>97.826300000000003</v>
      </c>
    </row>
    <row r="117" spans="2:12" x14ac:dyDescent="0.25">
      <c r="B117">
        <v>7.7499700000000005E-2</v>
      </c>
      <c r="C117">
        <v>0.32290099999999999</v>
      </c>
      <c r="D117">
        <v>98.892899999999997</v>
      </c>
      <c r="J117">
        <v>4.4138200000000002E-2</v>
      </c>
      <c r="K117">
        <v>0.22103400000000001</v>
      </c>
      <c r="L117">
        <v>99.264399999999995</v>
      </c>
    </row>
    <row r="118" spans="2:12" x14ac:dyDescent="0.25">
      <c r="B118">
        <v>0.164936</v>
      </c>
      <c r="C118">
        <v>0.45849099999999998</v>
      </c>
      <c r="D118">
        <v>98.3506</v>
      </c>
      <c r="J118">
        <v>0.22509100000000001</v>
      </c>
      <c r="K118">
        <v>0.70752999999999999</v>
      </c>
      <c r="L118">
        <v>97.749099999999999</v>
      </c>
    </row>
    <row r="119" spans="2:12" x14ac:dyDescent="0.25">
      <c r="B119">
        <v>0.198156</v>
      </c>
      <c r="C119">
        <v>0.59683799999999998</v>
      </c>
      <c r="D119">
        <v>98.0184</v>
      </c>
      <c r="J119">
        <v>0.63645300000000005</v>
      </c>
      <c r="K119">
        <v>1.05864</v>
      </c>
      <c r="L119">
        <v>96.256200000000007</v>
      </c>
    </row>
    <row r="120" spans="2:12" x14ac:dyDescent="0.25">
      <c r="B120">
        <v>9.8911599999999995E-3</v>
      </c>
      <c r="C120">
        <v>7.61241E-2</v>
      </c>
      <c r="D120">
        <v>99.752700000000004</v>
      </c>
      <c r="J120">
        <v>0.35300100000000001</v>
      </c>
      <c r="K120">
        <v>0.905698</v>
      </c>
      <c r="L120">
        <v>97.058300000000003</v>
      </c>
    </row>
    <row r="121" spans="2:12" x14ac:dyDescent="0.25">
      <c r="B121">
        <v>7.4482900000000005E-2</v>
      </c>
      <c r="C121">
        <v>0.31825199999999998</v>
      </c>
      <c r="D121">
        <v>98.758600000000001</v>
      </c>
      <c r="J121">
        <v>0.214056</v>
      </c>
      <c r="K121">
        <v>0.662076</v>
      </c>
      <c r="L121">
        <v>97.324299999999994</v>
      </c>
    </row>
    <row r="122" spans="2:12" x14ac:dyDescent="0.25">
      <c r="J122">
        <v>1.2444999999999999</v>
      </c>
      <c r="K122">
        <v>1.44462</v>
      </c>
      <c r="L122">
        <v>94.073800000000006</v>
      </c>
    </row>
    <row r="123" spans="2:12" x14ac:dyDescent="0.25">
      <c r="D123">
        <f>AVERAGE(D4:D122,H4:H80,L4:L198)</f>
        <v>96.52669410256398</v>
      </c>
      <c r="J123">
        <v>7.13117E-3</v>
      </c>
      <c r="K123">
        <v>6.2147500000000001E-2</v>
      </c>
      <c r="L123">
        <v>99.762299999999996</v>
      </c>
    </row>
    <row r="124" spans="2:12" x14ac:dyDescent="0.25">
      <c r="J124">
        <v>0.12499300000000001</v>
      </c>
      <c r="K124">
        <v>0.49781599999999998</v>
      </c>
      <c r="L124">
        <v>97.916799999999995</v>
      </c>
    </row>
    <row r="125" spans="2:12" x14ac:dyDescent="0.25">
      <c r="J125">
        <v>0.32354300000000003</v>
      </c>
      <c r="K125">
        <v>0.66068800000000005</v>
      </c>
      <c r="L125">
        <v>97.303799999999995</v>
      </c>
    </row>
    <row r="126" spans="2:12" x14ac:dyDescent="0.25">
      <c r="J126">
        <v>0.26361000000000001</v>
      </c>
      <c r="K126">
        <v>0.69563200000000003</v>
      </c>
      <c r="L126">
        <v>97.363900000000001</v>
      </c>
    </row>
    <row r="127" spans="2:12" x14ac:dyDescent="0.25">
      <c r="J127">
        <v>0.71072599999999997</v>
      </c>
      <c r="K127">
        <v>1.4300299999999999</v>
      </c>
      <c r="L127">
        <v>94.923400000000001</v>
      </c>
    </row>
    <row r="128" spans="2:12" x14ac:dyDescent="0.25">
      <c r="J128">
        <v>7.5783799999999998E-2</v>
      </c>
      <c r="K128">
        <v>0.31199500000000002</v>
      </c>
      <c r="L128">
        <v>98.917400000000001</v>
      </c>
    </row>
    <row r="129" spans="10:12" x14ac:dyDescent="0.25">
      <c r="J129">
        <v>0.47902800000000001</v>
      </c>
      <c r="K129">
        <v>1.18167</v>
      </c>
      <c r="L129">
        <v>95.645200000000003</v>
      </c>
    </row>
    <row r="130" spans="10:12" x14ac:dyDescent="0.25">
      <c r="J130">
        <v>0.280532</v>
      </c>
      <c r="K130">
        <v>0.84480699999999997</v>
      </c>
      <c r="L130">
        <v>97.194699999999997</v>
      </c>
    </row>
    <row r="131" spans="10:12" x14ac:dyDescent="0.25">
      <c r="J131">
        <v>0.24005000000000001</v>
      </c>
      <c r="K131">
        <v>0.68632800000000005</v>
      </c>
      <c r="L131">
        <v>97.332800000000006</v>
      </c>
    </row>
    <row r="132" spans="10:12" x14ac:dyDescent="0.25">
      <c r="J132">
        <v>0.23383499999999999</v>
      </c>
      <c r="K132">
        <v>0.64132699999999998</v>
      </c>
      <c r="L132">
        <v>97.874200000000002</v>
      </c>
    </row>
    <row r="133" spans="10:12" x14ac:dyDescent="0.25">
      <c r="J133">
        <v>0.32873799999999997</v>
      </c>
      <c r="K133">
        <v>0.838615</v>
      </c>
      <c r="L133">
        <v>96.712599999999995</v>
      </c>
    </row>
    <row r="134" spans="10:12" x14ac:dyDescent="0.25">
      <c r="J134">
        <v>0.17854999999999999</v>
      </c>
      <c r="K134">
        <v>0.52441199999999999</v>
      </c>
      <c r="L134">
        <v>98.016099999999994</v>
      </c>
    </row>
    <row r="135" spans="10:12" x14ac:dyDescent="0.25">
      <c r="J135">
        <v>0.14827499999999999</v>
      </c>
      <c r="K135">
        <v>0.432697</v>
      </c>
      <c r="L135">
        <v>98.517200000000003</v>
      </c>
    </row>
    <row r="136" spans="10:12" x14ac:dyDescent="0.25">
      <c r="J136">
        <v>0.17577499999999999</v>
      </c>
      <c r="K136">
        <v>0.56133900000000003</v>
      </c>
      <c r="L136">
        <v>98.046899999999994</v>
      </c>
    </row>
    <row r="137" spans="10:12" x14ac:dyDescent="0.25">
      <c r="J137">
        <v>7.1318099999999995E-2</v>
      </c>
      <c r="K137">
        <v>0.33062200000000003</v>
      </c>
      <c r="L137">
        <v>98.811400000000006</v>
      </c>
    </row>
    <row r="138" spans="10:12" x14ac:dyDescent="0.25">
      <c r="J138">
        <v>0.13780600000000001</v>
      </c>
      <c r="K138">
        <v>0.48136699999999999</v>
      </c>
      <c r="L138">
        <v>98.468800000000002</v>
      </c>
    </row>
    <row r="139" spans="10:12" x14ac:dyDescent="0.25">
      <c r="J139">
        <v>0.26253700000000002</v>
      </c>
      <c r="K139">
        <v>0.74824299999999999</v>
      </c>
      <c r="L139">
        <v>97.374600000000001</v>
      </c>
    </row>
    <row r="140" spans="10:12" x14ac:dyDescent="0.25">
      <c r="J140">
        <v>0.60725700000000005</v>
      </c>
      <c r="K140">
        <v>1.29583</v>
      </c>
      <c r="L140">
        <v>94.939499999999995</v>
      </c>
    </row>
    <row r="141" spans="10:12" x14ac:dyDescent="0.25">
      <c r="J141">
        <v>0.29674600000000001</v>
      </c>
      <c r="K141">
        <v>0.59055500000000005</v>
      </c>
      <c r="L141">
        <v>97.717299999999994</v>
      </c>
    </row>
    <row r="142" spans="10:12" x14ac:dyDescent="0.25">
      <c r="J142">
        <v>0.13814799999999999</v>
      </c>
      <c r="K142">
        <v>0.44342399999999998</v>
      </c>
      <c r="L142">
        <v>98.273099999999999</v>
      </c>
    </row>
    <row r="143" spans="10:12" x14ac:dyDescent="0.25">
      <c r="J143">
        <v>0.188467</v>
      </c>
      <c r="K143">
        <v>0.45820899999999998</v>
      </c>
      <c r="L143">
        <v>98.286699999999996</v>
      </c>
    </row>
    <row r="144" spans="10:12" x14ac:dyDescent="0.25">
      <c r="J144">
        <v>0.222137</v>
      </c>
      <c r="K144">
        <v>0.516069</v>
      </c>
      <c r="L144">
        <v>98.148899999999998</v>
      </c>
    </row>
    <row r="145" spans="10:12" x14ac:dyDescent="0.25">
      <c r="J145">
        <v>8.7804199999999999E-2</v>
      </c>
      <c r="K145">
        <v>0.29586299999999999</v>
      </c>
      <c r="L145">
        <v>99.0244</v>
      </c>
    </row>
    <row r="146" spans="10:12" x14ac:dyDescent="0.25">
      <c r="J146">
        <v>6.3261600000000001E-2</v>
      </c>
      <c r="K146">
        <v>0.24574399999999999</v>
      </c>
      <c r="L146">
        <v>99.096299999999999</v>
      </c>
    </row>
    <row r="147" spans="10:12" x14ac:dyDescent="0.25">
      <c r="J147">
        <v>7.2340299999999996E-2</v>
      </c>
      <c r="K147">
        <v>0.266372</v>
      </c>
      <c r="L147">
        <v>98.9666</v>
      </c>
    </row>
    <row r="148" spans="10:12" x14ac:dyDescent="0.25">
      <c r="J148">
        <v>0.224328</v>
      </c>
      <c r="K148">
        <v>0.60444799999999999</v>
      </c>
      <c r="L148">
        <v>97.507499999999993</v>
      </c>
    </row>
    <row r="149" spans="10:12" x14ac:dyDescent="0.25">
      <c r="J149">
        <v>0.26246399999999998</v>
      </c>
      <c r="K149">
        <v>0.65564999999999996</v>
      </c>
      <c r="L149">
        <v>97.812799999999996</v>
      </c>
    </row>
    <row r="150" spans="10:12" x14ac:dyDescent="0.25">
      <c r="J150">
        <v>0.185221</v>
      </c>
      <c r="K150">
        <v>0.52219400000000005</v>
      </c>
      <c r="L150">
        <v>98.147800000000004</v>
      </c>
    </row>
    <row r="151" spans="10:12" x14ac:dyDescent="0.25">
      <c r="J151">
        <v>0.50865000000000005</v>
      </c>
      <c r="K151">
        <v>0.95042599999999999</v>
      </c>
      <c r="L151">
        <v>96.820899999999995</v>
      </c>
    </row>
    <row r="152" spans="10:12" x14ac:dyDescent="0.25">
      <c r="J152">
        <v>0.25863000000000003</v>
      </c>
      <c r="K152">
        <v>0.52350799999999997</v>
      </c>
      <c r="L152">
        <v>98.152600000000007</v>
      </c>
    </row>
    <row r="153" spans="10:12" x14ac:dyDescent="0.25">
      <c r="J153">
        <v>1.4938800000000001</v>
      </c>
      <c r="K153">
        <v>1.81446</v>
      </c>
      <c r="L153">
        <v>92.137500000000003</v>
      </c>
    </row>
    <row r="154" spans="10:12" x14ac:dyDescent="0.25">
      <c r="J154">
        <v>0.18356500000000001</v>
      </c>
      <c r="K154">
        <v>0.48895499999999997</v>
      </c>
      <c r="L154">
        <v>98.331199999999995</v>
      </c>
    </row>
    <row r="155" spans="10:12" x14ac:dyDescent="0.25">
      <c r="J155">
        <v>0.44249100000000002</v>
      </c>
      <c r="K155">
        <v>0.97021500000000005</v>
      </c>
      <c r="L155">
        <v>96.839399999999998</v>
      </c>
    </row>
    <row r="156" spans="10:12" x14ac:dyDescent="0.25">
      <c r="J156">
        <v>0.703484</v>
      </c>
      <c r="K156">
        <v>1.3142</v>
      </c>
      <c r="L156">
        <v>95.310100000000006</v>
      </c>
    </row>
    <row r="157" spans="10:12" x14ac:dyDescent="0.25">
      <c r="J157">
        <v>0.36206899999999997</v>
      </c>
      <c r="K157">
        <v>0.91531700000000005</v>
      </c>
      <c r="L157">
        <v>96.708500000000001</v>
      </c>
    </row>
    <row r="158" spans="10:12" x14ac:dyDescent="0.25">
      <c r="J158">
        <v>0.25398900000000002</v>
      </c>
      <c r="K158">
        <v>0.63788699999999998</v>
      </c>
      <c r="L158">
        <v>97.691000000000003</v>
      </c>
    </row>
    <row r="159" spans="10:12" x14ac:dyDescent="0.25">
      <c r="J159">
        <v>0.20374999999999999</v>
      </c>
      <c r="K159">
        <v>0.53528699999999996</v>
      </c>
      <c r="L159">
        <v>98.1477</v>
      </c>
    </row>
    <row r="160" spans="10:12" x14ac:dyDescent="0.25">
      <c r="J160">
        <v>0.29477599999999998</v>
      </c>
      <c r="K160">
        <v>0.79011200000000004</v>
      </c>
      <c r="L160">
        <v>96.724699999999999</v>
      </c>
    </row>
    <row r="161" spans="10:12" x14ac:dyDescent="0.25">
      <c r="J161">
        <v>0.138955</v>
      </c>
      <c r="K161">
        <v>0.35525200000000001</v>
      </c>
      <c r="L161">
        <v>98.841999999999999</v>
      </c>
    </row>
    <row r="162" spans="10:12" x14ac:dyDescent="0.25">
      <c r="J162">
        <v>0.48762100000000003</v>
      </c>
      <c r="K162">
        <v>1.07951</v>
      </c>
      <c r="L162">
        <v>96.249099999999999</v>
      </c>
    </row>
    <row r="163" spans="10:12" x14ac:dyDescent="0.25">
      <c r="J163">
        <v>7.5443800000000005E-2</v>
      </c>
      <c r="K163">
        <v>0.272872</v>
      </c>
      <c r="L163">
        <v>99.057000000000002</v>
      </c>
    </row>
    <row r="164" spans="10:12" x14ac:dyDescent="0.25">
      <c r="J164">
        <v>0.19920499999999999</v>
      </c>
      <c r="K164">
        <v>0.48003400000000002</v>
      </c>
      <c r="L164">
        <v>98.34</v>
      </c>
    </row>
    <row r="165" spans="10:12" x14ac:dyDescent="0.25">
      <c r="J165">
        <v>0.14033499999999999</v>
      </c>
      <c r="K165">
        <v>0.52413900000000002</v>
      </c>
      <c r="L165">
        <v>97.995199999999997</v>
      </c>
    </row>
    <row r="166" spans="10:12" x14ac:dyDescent="0.25">
      <c r="J166">
        <v>0.37854599999999999</v>
      </c>
      <c r="K166">
        <v>0.85830200000000001</v>
      </c>
      <c r="L166">
        <v>97.088099999999997</v>
      </c>
    </row>
    <row r="167" spans="10:12" x14ac:dyDescent="0.25">
      <c r="J167">
        <v>0.44391199999999997</v>
      </c>
      <c r="K167">
        <v>0.92561099999999996</v>
      </c>
      <c r="L167">
        <v>96.585300000000004</v>
      </c>
    </row>
    <row r="168" spans="10:12" x14ac:dyDescent="0.25">
      <c r="J168">
        <v>0.58119299999999996</v>
      </c>
      <c r="K168">
        <v>1.1830499999999999</v>
      </c>
      <c r="L168">
        <v>95.848600000000005</v>
      </c>
    </row>
    <row r="169" spans="10:12" x14ac:dyDescent="0.25">
      <c r="J169">
        <v>0.334065</v>
      </c>
      <c r="K169">
        <v>0.73177000000000003</v>
      </c>
      <c r="L169">
        <v>97.430300000000003</v>
      </c>
    </row>
    <row r="170" spans="10:12" x14ac:dyDescent="0.25">
      <c r="J170">
        <v>0.228681</v>
      </c>
      <c r="K170">
        <v>0.67981100000000005</v>
      </c>
      <c r="L170">
        <v>97.713200000000001</v>
      </c>
    </row>
    <row r="171" spans="10:12" x14ac:dyDescent="0.25">
      <c r="J171">
        <v>0.57044899999999998</v>
      </c>
      <c r="K171">
        <v>1.02074</v>
      </c>
      <c r="L171">
        <v>95.925399999999996</v>
      </c>
    </row>
    <row r="172" spans="10:12" x14ac:dyDescent="0.25">
      <c r="J172">
        <v>0.29260000000000003</v>
      </c>
      <c r="K172">
        <v>0.68256600000000001</v>
      </c>
      <c r="L172">
        <v>97.34</v>
      </c>
    </row>
    <row r="173" spans="10:12" x14ac:dyDescent="0.25">
      <c r="J173">
        <v>0.81100000000000005</v>
      </c>
      <c r="K173">
        <v>1.2762899999999999</v>
      </c>
      <c r="L173">
        <v>95.944999999999993</v>
      </c>
    </row>
    <row r="174" spans="10:12" x14ac:dyDescent="0.25">
      <c r="J174">
        <v>0.47364600000000001</v>
      </c>
      <c r="K174">
        <v>0.87695699999999999</v>
      </c>
      <c r="L174">
        <v>97.213800000000006</v>
      </c>
    </row>
    <row r="175" spans="10:12" x14ac:dyDescent="0.25">
      <c r="J175">
        <v>0.23368900000000001</v>
      </c>
      <c r="K175">
        <v>0.63136999999999999</v>
      </c>
      <c r="L175">
        <v>98.052599999999998</v>
      </c>
    </row>
    <row r="176" spans="10:12" x14ac:dyDescent="0.25">
      <c r="J176">
        <v>0.74622299999999997</v>
      </c>
      <c r="K176">
        <v>1.25023</v>
      </c>
      <c r="L176">
        <v>95.610500000000002</v>
      </c>
    </row>
    <row r="177" spans="10:12" x14ac:dyDescent="0.25">
      <c r="J177">
        <v>0.65158000000000005</v>
      </c>
      <c r="K177">
        <v>1.2155100000000001</v>
      </c>
      <c r="L177">
        <v>95.927599999999998</v>
      </c>
    </row>
    <row r="178" spans="10:12" x14ac:dyDescent="0.25">
      <c r="J178">
        <v>0.50201700000000005</v>
      </c>
      <c r="K178">
        <v>1.1333899999999999</v>
      </c>
      <c r="L178">
        <v>96.138300000000001</v>
      </c>
    </row>
    <row r="179" spans="10:12" x14ac:dyDescent="0.25">
      <c r="J179">
        <v>0.46954699999999999</v>
      </c>
      <c r="K179">
        <v>0.87797800000000004</v>
      </c>
      <c r="L179">
        <v>96.388099999999994</v>
      </c>
    </row>
    <row r="180" spans="10:12" x14ac:dyDescent="0.25">
      <c r="J180">
        <v>0.48959000000000003</v>
      </c>
      <c r="K180">
        <v>0.82211699999999999</v>
      </c>
      <c r="L180">
        <v>97.120099999999994</v>
      </c>
    </row>
    <row r="181" spans="10:12" x14ac:dyDescent="0.25">
      <c r="J181">
        <v>0.36574699999999999</v>
      </c>
      <c r="K181">
        <v>0.86266699999999996</v>
      </c>
      <c r="L181">
        <v>96.952100000000002</v>
      </c>
    </row>
    <row r="182" spans="10:12" x14ac:dyDescent="0.25">
      <c r="J182">
        <v>0.393376</v>
      </c>
      <c r="K182">
        <v>0.84863500000000003</v>
      </c>
      <c r="L182">
        <v>96.974000000000004</v>
      </c>
    </row>
    <row r="183" spans="10:12" x14ac:dyDescent="0.25">
      <c r="J183">
        <v>0.81301699999999999</v>
      </c>
      <c r="K183">
        <v>1.2245299999999999</v>
      </c>
      <c r="L183">
        <v>95.721000000000004</v>
      </c>
    </row>
    <row r="184" spans="10:12" x14ac:dyDescent="0.25">
      <c r="J184">
        <v>0.22781699999999999</v>
      </c>
      <c r="K184">
        <v>0.69121900000000003</v>
      </c>
      <c r="L184">
        <v>97.468699999999998</v>
      </c>
    </row>
    <row r="185" spans="10:12" x14ac:dyDescent="0.25">
      <c r="J185">
        <v>0.77085000000000004</v>
      </c>
      <c r="K185">
        <v>1.6634</v>
      </c>
      <c r="L185">
        <v>94.861000000000004</v>
      </c>
    </row>
    <row r="186" spans="10:12" x14ac:dyDescent="0.25">
      <c r="J186">
        <v>0.102475</v>
      </c>
      <c r="K186">
        <v>0.39199699999999998</v>
      </c>
      <c r="L186">
        <v>98.536100000000005</v>
      </c>
    </row>
    <row r="187" spans="10:12" x14ac:dyDescent="0.25">
      <c r="J187">
        <v>1.03129</v>
      </c>
      <c r="K187">
        <v>1.58525</v>
      </c>
      <c r="L187">
        <v>94.843599999999995</v>
      </c>
    </row>
    <row r="188" spans="10:12" x14ac:dyDescent="0.25">
      <c r="J188">
        <v>2.6551499999999999</v>
      </c>
      <c r="K188">
        <v>2.6593</v>
      </c>
      <c r="L188">
        <v>93.191900000000004</v>
      </c>
    </row>
    <row r="189" spans="10:12" x14ac:dyDescent="0.25">
      <c r="J189">
        <v>0.59037499999999998</v>
      </c>
      <c r="K189">
        <v>1.1734899999999999</v>
      </c>
      <c r="L189">
        <v>96.527199999999993</v>
      </c>
    </row>
    <row r="190" spans="10:12" x14ac:dyDescent="0.25">
      <c r="J190">
        <v>4.4563199999999997E-2</v>
      </c>
      <c r="K190">
        <v>0.18782399999999999</v>
      </c>
      <c r="L190">
        <v>99.442999999999998</v>
      </c>
    </row>
    <row r="191" spans="10:12" x14ac:dyDescent="0.25">
      <c r="J191">
        <v>0.52454299999999998</v>
      </c>
      <c r="K191">
        <v>0.91897600000000002</v>
      </c>
      <c r="L191">
        <v>96.721599999999995</v>
      </c>
    </row>
    <row r="192" spans="10:12" x14ac:dyDescent="0.25">
      <c r="J192">
        <v>1.99821</v>
      </c>
      <c r="K192">
        <v>2.6273499999999999</v>
      </c>
      <c r="L192">
        <v>89.483099999999993</v>
      </c>
    </row>
    <row r="193" spans="10:12" x14ac:dyDescent="0.25">
      <c r="J193">
        <v>0.115192</v>
      </c>
      <c r="K193">
        <v>0.44146299999999999</v>
      </c>
      <c r="L193">
        <v>98.560100000000006</v>
      </c>
    </row>
    <row r="194" spans="10:12" x14ac:dyDescent="0.25">
      <c r="J194">
        <v>0.36734899999999998</v>
      </c>
      <c r="K194">
        <v>0.77141300000000002</v>
      </c>
      <c r="L194">
        <v>97.174199999999999</v>
      </c>
    </row>
    <row r="195" spans="10:12" x14ac:dyDescent="0.25">
      <c r="J195">
        <v>0.18246399999999999</v>
      </c>
      <c r="K195">
        <v>0.62009499999999995</v>
      </c>
      <c r="L195">
        <v>97.9726</v>
      </c>
    </row>
    <row r="196" spans="10:12" x14ac:dyDescent="0.25">
      <c r="J196">
        <v>0.242065</v>
      </c>
      <c r="K196">
        <v>0.54405700000000001</v>
      </c>
      <c r="L196">
        <v>98.386200000000002</v>
      </c>
    </row>
    <row r="197" spans="10:12" x14ac:dyDescent="0.25">
      <c r="J197">
        <v>0.43368400000000001</v>
      </c>
      <c r="K197">
        <v>0.87723700000000004</v>
      </c>
      <c r="L197">
        <v>96.385999999999996</v>
      </c>
    </row>
    <row r="198" spans="10:12" x14ac:dyDescent="0.25">
      <c r="J198">
        <v>2.2710599999999999</v>
      </c>
      <c r="K198">
        <v>2.59422</v>
      </c>
      <c r="L198">
        <v>92.4298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zoomScale="80" zoomScaleNormal="80" zoomScalePageLayoutView="80" workbookViewId="0">
      <selection activeCell="M19" sqref="M19"/>
    </sheetView>
  </sheetViews>
  <sheetFormatPr defaultColWidth="8.85546875" defaultRowHeight="15" x14ac:dyDescent="0.25"/>
  <cols>
    <col min="1" max="1" width="11.7109375" customWidth="1"/>
    <col min="2" max="2" width="13.7109375" customWidth="1"/>
    <col min="3" max="3" width="18.42578125" customWidth="1"/>
    <col min="4" max="4" width="11.42578125" customWidth="1"/>
    <col min="5" max="5" width="11" customWidth="1"/>
    <col min="6" max="6" width="14.28515625" customWidth="1"/>
    <col min="7" max="7" width="18.42578125" customWidth="1"/>
    <col min="8" max="8" width="13" customWidth="1"/>
    <col min="9" max="9" width="10.7109375" customWidth="1"/>
    <col min="10" max="10" width="13.42578125" customWidth="1"/>
    <col min="11" max="11" width="17.85546875" customWidth="1"/>
    <col min="12" max="12" width="13" customWidth="1"/>
    <col min="15" max="15" width="22" customWidth="1"/>
    <col min="16" max="16" width="9.28515625" bestFit="1" customWidth="1"/>
  </cols>
  <sheetData>
    <row r="1" spans="1:16" ht="23.25" x14ac:dyDescent="0.35">
      <c r="C1" s="3" t="s">
        <v>15</v>
      </c>
    </row>
    <row r="3" spans="1:16" x14ac:dyDescent="0.25">
      <c r="A3" s="2" t="s">
        <v>19</v>
      </c>
      <c r="B3" t="s">
        <v>0</v>
      </c>
      <c r="C3" t="s">
        <v>1</v>
      </c>
      <c r="D3" t="s">
        <v>7</v>
      </c>
      <c r="E3" s="2" t="s">
        <v>20</v>
      </c>
      <c r="F3" t="s">
        <v>0</v>
      </c>
      <c r="G3" t="s">
        <v>1</v>
      </c>
      <c r="H3" t="s">
        <v>7</v>
      </c>
      <c r="I3" s="2" t="s">
        <v>21</v>
      </c>
      <c r="J3" t="s">
        <v>0</v>
      </c>
      <c r="K3" t="s">
        <v>1</v>
      </c>
      <c r="L3" t="s">
        <v>7</v>
      </c>
    </row>
    <row r="4" spans="1:16" ht="14.45" x14ac:dyDescent="0.3">
      <c r="B4">
        <v>0.58663799999999999</v>
      </c>
      <c r="C4">
        <v>1.08944</v>
      </c>
      <c r="D4">
        <v>96.089100000000002</v>
      </c>
      <c r="F4">
        <v>2.1272099999999998</v>
      </c>
      <c r="G4">
        <v>3.0044400000000002</v>
      </c>
      <c r="H4">
        <v>88.804100000000005</v>
      </c>
      <c r="J4">
        <v>0.14815900000000001</v>
      </c>
      <c r="K4">
        <v>0.42176999999999998</v>
      </c>
      <c r="L4">
        <v>97.883399999999995</v>
      </c>
      <c r="O4" s="5" t="s">
        <v>14</v>
      </c>
      <c r="P4" s="5">
        <v>216</v>
      </c>
    </row>
    <row r="5" spans="1:16" ht="14.45" x14ac:dyDescent="0.3">
      <c r="B5">
        <v>0.42436000000000001</v>
      </c>
      <c r="C5">
        <v>0.87182400000000004</v>
      </c>
      <c r="D5">
        <v>96.735699999999994</v>
      </c>
      <c r="F5">
        <v>0.44606299999999999</v>
      </c>
      <c r="G5">
        <v>1.1355599999999999</v>
      </c>
      <c r="H5">
        <v>96.282799999999995</v>
      </c>
      <c r="J5">
        <v>2.3251700000000001E-3</v>
      </c>
      <c r="K5">
        <v>2.6395600000000002E-2</v>
      </c>
      <c r="L5">
        <v>99.922499999999999</v>
      </c>
      <c r="O5" s="5"/>
      <c r="P5" s="5"/>
    </row>
    <row r="6" spans="1:16" ht="14.45" x14ac:dyDescent="0.3">
      <c r="B6">
        <v>1.0470600000000001</v>
      </c>
      <c r="C6">
        <v>1.6807099999999999</v>
      </c>
      <c r="D6">
        <v>94.183000000000007</v>
      </c>
      <c r="F6">
        <v>0.70675600000000005</v>
      </c>
      <c r="G6">
        <v>1.2315400000000001</v>
      </c>
      <c r="H6">
        <v>96.466200000000001</v>
      </c>
      <c r="J6">
        <v>3.7907700000000003E-2</v>
      </c>
      <c r="K6">
        <v>0.24547099999999999</v>
      </c>
      <c r="L6">
        <v>99.052300000000002</v>
      </c>
      <c r="O6" s="5" t="s">
        <v>10</v>
      </c>
      <c r="P6" s="5"/>
    </row>
    <row r="7" spans="1:16" ht="14.45" x14ac:dyDescent="0.3">
      <c r="B7">
        <v>1.80063</v>
      </c>
      <c r="C7">
        <v>2.6006499999999999</v>
      </c>
      <c r="D7">
        <v>91.815299999999993</v>
      </c>
      <c r="F7">
        <v>4.4313700000000003</v>
      </c>
      <c r="G7">
        <v>4.39039</v>
      </c>
      <c r="H7">
        <v>86.9666</v>
      </c>
      <c r="J7">
        <v>1.57147E-4</v>
      </c>
      <c r="K7">
        <v>2.1972300000000001E-3</v>
      </c>
      <c r="L7">
        <v>99.994799999999998</v>
      </c>
      <c r="O7" s="5" t="s">
        <v>8</v>
      </c>
      <c r="P7" s="6">
        <f>AVERAGE(B4:B63,F4:F76,J4:J74)</f>
        <v>1.2367630460239993</v>
      </c>
    </row>
    <row r="8" spans="1:16" ht="14.45" x14ac:dyDescent="0.3">
      <c r="B8">
        <v>2.3399800000000002</v>
      </c>
      <c r="C8">
        <v>2.3952</v>
      </c>
      <c r="D8">
        <v>90.640100000000004</v>
      </c>
      <c r="F8">
        <v>1.7823199999999999</v>
      </c>
      <c r="G8">
        <v>2.62086</v>
      </c>
      <c r="H8">
        <v>93.144900000000007</v>
      </c>
      <c r="J8">
        <v>1.33857E-2</v>
      </c>
      <c r="K8">
        <v>0.12232999999999999</v>
      </c>
      <c r="L8">
        <v>99.553799999999995</v>
      </c>
      <c r="O8" s="5" t="s">
        <v>9</v>
      </c>
      <c r="P8" s="6">
        <f>STDEV(B4:B63,F4:F76,J4:J74)</f>
        <v>2.1850636516565323</v>
      </c>
    </row>
    <row r="9" spans="1:16" ht="14.45" x14ac:dyDescent="0.3">
      <c r="B9">
        <v>1.93598</v>
      </c>
      <c r="C9">
        <v>2.46021</v>
      </c>
      <c r="D9">
        <v>91.200100000000006</v>
      </c>
      <c r="F9">
        <v>1.16516</v>
      </c>
      <c r="G9">
        <v>1.704</v>
      </c>
      <c r="H9">
        <v>93.867599999999996</v>
      </c>
      <c r="J9">
        <v>7.0061300000000007E-2</v>
      </c>
      <c r="K9">
        <v>0.34510000000000002</v>
      </c>
      <c r="L9">
        <v>98.248500000000007</v>
      </c>
      <c r="O9" s="5" t="s">
        <v>13</v>
      </c>
      <c r="P9" s="6">
        <f>P8/SQRT(P4)</f>
        <v>0.14867475005725087</v>
      </c>
    </row>
    <row r="10" spans="1:16" ht="14.45" x14ac:dyDescent="0.3">
      <c r="B10">
        <v>0.51974500000000001</v>
      </c>
      <c r="C10">
        <v>1.04216</v>
      </c>
      <c r="D10">
        <v>96.287499999999994</v>
      </c>
      <c r="F10">
        <v>1.3106100000000001</v>
      </c>
      <c r="G10">
        <v>1.6969799999999999</v>
      </c>
      <c r="H10">
        <v>94.301699999999997</v>
      </c>
      <c r="J10">
        <v>6.2715000000000002E-3</v>
      </c>
      <c r="K10">
        <v>7.1377300000000005E-2</v>
      </c>
      <c r="L10">
        <v>99.790899999999993</v>
      </c>
      <c r="O10" s="5"/>
      <c r="P10" s="5"/>
    </row>
    <row r="11" spans="1:16" ht="14.45" x14ac:dyDescent="0.3">
      <c r="F11">
        <v>1.4785900000000001</v>
      </c>
      <c r="G11">
        <v>1.8467800000000001</v>
      </c>
      <c r="H11">
        <v>92.959100000000007</v>
      </c>
      <c r="J11">
        <v>2.0528500000000001E-4</v>
      </c>
      <c r="K11">
        <v>1.9612000000000002E-3</v>
      </c>
      <c r="L11">
        <v>99.993200000000002</v>
      </c>
      <c r="O11" s="5" t="s">
        <v>11</v>
      </c>
      <c r="P11" s="5"/>
    </row>
    <row r="12" spans="1:16" ht="14.45" x14ac:dyDescent="0.3">
      <c r="B12">
        <v>1.93439E-4</v>
      </c>
      <c r="C12">
        <v>2.36901E-3</v>
      </c>
      <c r="D12">
        <v>99.993600000000001</v>
      </c>
      <c r="F12">
        <v>1.54688</v>
      </c>
      <c r="G12">
        <v>1.8935599999999999</v>
      </c>
      <c r="H12">
        <v>92.968699999999998</v>
      </c>
      <c r="J12">
        <v>9.8060399999999994E-4</v>
      </c>
      <c r="K12">
        <v>8.2488000000000006E-3</v>
      </c>
      <c r="L12">
        <v>99.975499999999997</v>
      </c>
      <c r="O12" s="5" t="s">
        <v>8</v>
      </c>
      <c r="P12" s="6">
        <f>AVERAGE(C4:C63,G4:G76,K4:K74)</f>
        <v>1.4083019969050008</v>
      </c>
    </row>
    <row r="13" spans="1:16" ht="14.45" x14ac:dyDescent="0.3">
      <c r="B13">
        <v>3.8456900000000002E-4</v>
      </c>
      <c r="C13">
        <v>3.7964700000000001E-3</v>
      </c>
      <c r="D13">
        <v>99.987200000000001</v>
      </c>
      <c r="F13">
        <v>0.19136</v>
      </c>
      <c r="G13">
        <v>0.68290099999999998</v>
      </c>
      <c r="H13">
        <v>97.873800000000003</v>
      </c>
      <c r="J13">
        <v>2.97174</v>
      </c>
      <c r="K13">
        <v>3.5929899999999999</v>
      </c>
      <c r="L13">
        <v>91.509299999999996</v>
      </c>
      <c r="O13" s="5" t="s">
        <v>9</v>
      </c>
      <c r="P13" s="6">
        <f>STDEV(C4:C63,G4:G76,K4:K74)</f>
        <v>1.7114267321910468</v>
      </c>
    </row>
    <row r="14" spans="1:16" ht="14.45" x14ac:dyDescent="0.3">
      <c r="B14">
        <v>7.0124900000000003E-4</v>
      </c>
      <c r="C14">
        <v>5.1898700000000001E-3</v>
      </c>
      <c r="D14">
        <v>99.982500000000002</v>
      </c>
      <c r="F14">
        <v>0.99212900000000004</v>
      </c>
      <c r="G14">
        <v>1.6289</v>
      </c>
      <c r="H14">
        <v>94.488200000000006</v>
      </c>
      <c r="O14" s="5" t="s">
        <v>13</v>
      </c>
      <c r="P14" s="6">
        <f>P13/SQRT(P4)</f>
        <v>0.11644783961185839</v>
      </c>
    </row>
    <row r="15" spans="1:16" ht="14.45" x14ac:dyDescent="0.3">
      <c r="B15">
        <v>0.51949699999999999</v>
      </c>
      <c r="C15">
        <v>1.04654</v>
      </c>
      <c r="D15">
        <v>95.277299999999997</v>
      </c>
      <c r="F15">
        <v>1.16411</v>
      </c>
      <c r="G15">
        <v>1.7583899999999999</v>
      </c>
      <c r="H15">
        <v>95.343500000000006</v>
      </c>
      <c r="J15">
        <v>7.38502E-3</v>
      </c>
      <c r="K15">
        <v>4.8072799999999999E-2</v>
      </c>
      <c r="L15">
        <v>99.8523</v>
      </c>
      <c r="O15" s="5"/>
      <c r="P15" s="6"/>
    </row>
    <row r="16" spans="1:16" ht="14.45" x14ac:dyDescent="0.3">
      <c r="B16">
        <v>1.39269</v>
      </c>
      <c r="C16">
        <v>1.7554399999999999</v>
      </c>
      <c r="D16">
        <v>93.368099999999998</v>
      </c>
      <c r="F16">
        <v>1.5105500000000001</v>
      </c>
      <c r="G16">
        <v>1.7599</v>
      </c>
      <c r="H16">
        <v>93.957800000000006</v>
      </c>
      <c r="J16">
        <v>3.7762300000000002E-3</v>
      </c>
      <c r="K16">
        <v>2.7356399999999999E-2</v>
      </c>
      <c r="L16">
        <v>99.905600000000007</v>
      </c>
      <c r="O16" s="5" t="s">
        <v>12</v>
      </c>
      <c r="P16" s="6"/>
    </row>
    <row r="17" spans="2:16" ht="14.45" x14ac:dyDescent="0.3">
      <c r="B17">
        <v>0.83580299999999996</v>
      </c>
      <c r="C17">
        <v>1.4243300000000001</v>
      </c>
      <c r="D17">
        <v>94.427999999999997</v>
      </c>
      <c r="F17">
        <v>15.628</v>
      </c>
      <c r="G17">
        <v>9.8729999999999993</v>
      </c>
      <c r="H17">
        <v>71.059200000000004</v>
      </c>
      <c r="J17">
        <v>2.1727799999999999E-2</v>
      </c>
      <c r="K17">
        <v>0.17397799999999999</v>
      </c>
      <c r="L17">
        <v>99.275700000000001</v>
      </c>
      <c r="O17" s="5" t="s">
        <v>8</v>
      </c>
      <c r="P17" s="6">
        <f>AVERAGE(D4:D63,H4:H76,L4:L74)</f>
        <v>95.498850500000003</v>
      </c>
    </row>
    <row r="18" spans="2:16" ht="14.45" x14ac:dyDescent="0.3">
      <c r="B18">
        <v>0.78491100000000003</v>
      </c>
      <c r="C18">
        <v>1.6250599999999999</v>
      </c>
      <c r="D18">
        <v>94.767300000000006</v>
      </c>
      <c r="F18">
        <v>1.76915</v>
      </c>
      <c r="G18">
        <v>2.47837</v>
      </c>
      <c r="H18">
        <v>91.575500000000005</v>
      </c>
      <c r="J18">
        <v>0.16459299999999999</v>
      </c>
      <c r="K18">
        <v>0.50688500000000003</v>
      </c>
      <c r="L18">
        <v>97.942599999999999</v>
      </c>
      <c r="O18" s="5" t="s">
        <v>9</v>
      </c>
      <c r="P18" s="6">
        <f>STDEV(D4:D63,H4:H76,L4:L74)</f>
        <v>4.9456700103683673</v>
      </c>
    </row>
    <row r="19" spans="2:16" ht="14.45" x14ac:dyDescent="0.3">
      <c r="B19">
        <v>2.5804200000000002</v>
      </c>
      <c r="C19">
        <v>3.2003900000000001</v>
      </c>
      <c r="D19">
        <v>89.2483</v>
      </c>
      <c r="F19">
        <v>3.7092299999999998</v>
      </c>
      <c r="G19">
        <v>3.9649999999999999</v>
      </c>
      <c r="H19">
        <v>87.209599999999995</v>
      </c>
      <c r="J19">
        <v>5.5322599999999998E-4</v>
      </c>
      <c r="K19">
        <v>5.9849300000000003E-3</v>
      </c>
      <c r="L19">
        <v>99.9816</v>
      </c>
      <c r="O19" s="5" t="s">
        <v>13</v>
      </c>
      <c r="P19" s="6">
        <f>P18/SQRT(P4)</f>
        <v>0.33651022115521362</v>
      </c>
    </row>
    <row r="20" spans="2:16" x14ac:dyDescent="0.25">
      <c r="B20">
        <v>0.58103499999999997</v>
      </c>
      <c r="C20">
        <v>1.0560400000000001</v>
      </c>
      <c r="D20">
        <v>95.849699999999999</v>
      </c>
      <c r="F20">
        <v>0.358296</v>
      </c>
      <c r="G20">
        <v>0.94061099999999997</v>
      </c>
      <c r="H20">
        <v>97.014200000000002</v>
      </c>
      <c r="J20">
        <v>0.58804000000000001</v>
      </c>
      <c r="K20">
        <v>1.1043400000000001</v>
      </c>
      <c r="L20">
        <v>96.905100000000004</v>
      </c>
    </row>
    <row r="21" spans="2:16" x14ac:dyDescent="0.25">
      <c r="B21">
        <v>0.83070699999999997</v>
      </c>
      <c r="C21">
        <v>1.5995200000000001</v>
      </c>
      <c r="D21">
        <v>94.066400000000002</v>
      </c>
      <c r="F21">
        <v>6.5582500000000001</v>
      </c>
      <c r="G21">
        <v>5.5296399999999997</v>
      </c>
      <c r="H21">
        <v>82.741399999999999</v>
      </c>
      <c r="J21">
        <v>1.7772400000000001E-4</v>
      </c>
      <c r="K21">
        <v>1.8617200000000001E-3</v>
      </c>
      <c r="L21">
        <v>99.994100000000003</v>
      </c>
    </row>
    <row r="22" spans="2:16" x14ac:dyDescent="0.25">
      <c r="B22">
        <v>1.3272299999999999</v>
      </c>
      <c r="C22">
        <v>1.95882</v>
      </c>
      <c r="D22">
        <v>92.192800000000005</v>
      </c>
      <c r="F22">
        <v>2.0366200000000001</v>
      </c>
      <c r="G22">
        <v>2.7987199999999999</v>
      </c>
      <c r="H22">
        <v>90.3018</v>
      </c>
      <c r="J22">
        <v>0.13571900000000001</v>
      </c>
      <c r="K22">
        <v>0.36704999999999999</v>
      </c>
      <c r="L22">
        <v>98.766199999999998</v>
      </c>
    </row>
    <row r="23" spans="2:16" x14ac:dyDescent="0.25">
      <c r="B23">
        <v>1.8346</v>
      </c>
      <c r="C23">
        <v>2.5471499999999998</v>
      </c>
      <c r="D23">
        <v>91.660899999999998</v>
      </c>
      <c r="F23">
        <v>0.67822800000000005</v>
      </c>
      <c r="G23">
        <v>1.3224</v>
      </c>
      <c r="H23">
        <v>94.782899999999998</v>
      </c>
      <c r="J23">
        <v>1.11079E-2</v>
      </c>
      <c r="K23">
        <v>8.9047799999999996E-2</v>
      </c>
      <c r="L23">
        <v>99.6297</v>
      </c>
    </row>
    <row r="24" spans="2:16" x14ac:dyDescent="0.25">
      <c r="B24">
        <v>2.8737499999999998</v>
      </c>
      <c r="C24">
        <v>3.1422599999999998</v>
      </c>
      <c r="D24">
        <v>91.547799999999995</v>
      </c>
      <c r="F24">
        <v>2.8637700000000001</v>
      </c>
      <c r="G24">
        <v>3.1736200000000001</v>
      </c>
      <c r="H24">
        <v>88.544899999999998</v>
      </c>
      <c r="J24">
        <v>7.3460299999999999E-3</v>
      </c>
      <c r="K24">
        <v>4.9816199999999998E-2</v>
      </c>
      <c r="L24">
        <v>99.816299999999998</v>
      </c>
    </row>
    <row r="25" spans="2:16" x14ac:dyDescent="0.25">
      <c r="B25">
        <v>1.21824</v>
      </c>
      <c r="C25">
        <v>1.6662699999999999</v>
      </c>
      <c r="D25">
        <v>93.588200000000001</v>
      </c>
      <c r="F25">
        <v>0.69076300000000002</v>
      </c>
      <c r="G25">
        <v>1.3947400000000001</v>
      </c>
      <c r="H25">
        <v>94.243600000000001</v>
      </c>
      <c r="J25">
        <v>2.2490399999999999E-3</v>
      </c>
      <c r="K25">
        <v>2.0733000000000001E-2</v>
      </c>
      <c r="L25">
        <v>99.924999999999997</v>
      </c>
    </row>
    <row r="26" spans="2:16" x14ac:dyDescent="0.25">
      <c r="B26">
        <v>0.64880599999999999</v>
      </c>
      <c r="C26">
        <v>1.1828700000000001</v>
      </c>
      <c r="D26">
        <v>95.365700000000004</v>
      </c>
      <c r="F26">
        <v>0.269071</v>
      </c>
      <c r="G26">
        <v>0.82509399999999999</v>
      </c>
      <c r="H26">
        <v>97.553899999999999</v>
      </c>
      <c r="J26">
        <v>0.12708700000000001</v>
      </c>
      <c r="K26">
        <v>0.457901</v>
      </c>
      <c r="L26">
        <v>98.1845</v>
      </c>
    </row>
    <row r="27" spans="2:16" x14ac:dyDescent="0.25">
      <c r="B27">
        <v>1.0151600000000001</v>
      </c>
      <c r="C27">
        <v>1.71418</v>
      </c>
      <c r="D27">
        <v>93.655299999999997</v>
      </c>
      <c r="F27">
        <v>1.09222</v>
      </c>
      <c r="G27">
        <v>1.6132</v>
      </c>
      <c r="H27">
        <v>93.575199999999995</v>
      </c>
      <c r="J27">
        <v>1.8635699999999999E-3</v>
      </c>
      <c r="K27">
        <v>1.21841E-2</v>
      </c>
      <c r="L27">
        <v>99.962699999999998</v>
      </c>
    </row>
    <row r="28" spans="2:16" x14ac:dyDescent="0.25">
      <c r="B28">
        <v>2.2956799999999999</v>
      </c>
      <c r="C28">
        <v>2.6895699999999998</v>
      </c>
      <c r="D28">
        <v>90.434700000000007</v>
      </c>
      <c r="F28">
        <v>4.1033900000000001</v>
      </c>
      <c r="G28">
        <v>4.2356199999999999</v>
      </c>
      <c r="H28">
        <v>86.763199999999998</v>
      </c>
      <c r="J28">
        <v>3.8831999999999998E-2</v>
      </c>
      <c r="K28">
        <v>0.29659999999999997</v>
      </c>
      <c r="L28">
        <v>98.705600000000004</v>
      </c>
    </row>
    <row r="29" spans="2:16" x14ac:dyDescent="0.25">
      <c r="B29">
        <v>1.9139699999999999</v>
      </c>
      <c r="C29">
        <v>2.4555699999999998</v>
      </c>
      <c r="D29">
        <v>91.3001</v>
      </c>
      <c r="F29">
        <v>0.34660099999999999</v>
      </c>
      <c r="G29">
        <v>0.64378899999999994</v>
      </c>
      <c r="H29">
        <v>97.689300000000003</v>
      </c>
      <c r="J29">
        <v>1.07341</v>
      </c>
      <c r="K29">
        <v>1.4960199999999999</v>
      </c>
      <c r="L29">
        <v>94.888499999999993</v>
      </c>
    </row>
    <row r="30" spans="2:16" x14ac:dyDescent="0.25">
      <c r="B30">
        <v>2.3379300000000001</v>
      </c>
      <c r="C30">
        <v>2.7702399999999998</v>
      </c>
      <c r="D30">
        <v>89.835099999999997</v>
      </c>
      <c r="F30">
        <v>1.5067200000000001</v>
      </c>
      <c r="G30">
        <v>1.8164800000000001</v>
      </c>
      <c r="H30">
        <v>93.973100000000002</v>
      </c>
      <c r="J30">
        <v>4.1032199999999998E-2</v>
      </c>
      <c r="K30">
        <v>0.18982099999999999</v>
      </c>
      <c r="L30">
        <v>99.413799999999995</v>
      </c>
    </row>
    <row r="31" spans="2:16" x14ac:dyDescent="0.25">
      <c r="B31">
        <v>13.7921</v>
      </c>
      <c r="C31">
        <v>9.2031200000000002</v>
      </c>
      <c r="D31">
        <v>76.623599999999996</v>
      </c>
      <c r="F31">
        <v>9.0228199999999995E-2</v>
      </c>
      <c r="G31">
        <v>0.39622000000000002</v>
      </c>
      <c r="H31">
        <v>98.710999999999999</v>
      </c>
      <c r="J31">
        <v>3.8219899999999999E-3</v>
      </c>
      <c r="K31">
        <v>2.8591599999999998E-2</v>
      </c>
      <c r="L31">
        <v>99.904499999999999</v>
      </c>
    </row>
    <row r="32" spans="2:16" x14ac:dyDescent="0.25">
      <c r="B32">
        <v>5.0375500000000004</v>
      </c>
      <c r="C32">
        <v>4.8002099999999999</v>
      </c>
      <c r="D32">
        <v>86.006799999999998</v>
      </c>
      <c r="F32">
        <v>1.11677</v>
      </c>
      <c r="G32">
        <v>1.6366799999999999</v>
      </c>
      <c r="H32">
        <v>94.122299999999996</v>
      </c>
      <c r="J32">
        <v>1.71715E-3</v>
      </c>
      <c r="K32">
        <v>1.6759199999999998E-2</v>
      </c>
      <c r="L32">
        <v>99.942800000000005</v>
      </c>
    </row>
    <row r="33" spans="2:12" x14ac:dyDescent="0.25">
      <c r="B33">
        <v>4.7972200000000003</v>
      </c>
      <c r="C33">
        <v>4.6861499999999996</v>
      </c>
      <c r="D33">
        <v>88.299499999999995</v>
      </c>
      <c r="F33">
        <v>1.68523</v>
      </c>
      <c r="G33">
        <v>2.4077000000000002</v>
      </c>
      <c r="H33">
        <v>92.3399</v>
      </c>
      <c r="J33">
        <v>9.7358399999999999E-4</v>
      </c>
      <c r="K33">
        <v>7.5811999999999997E-3</v>
      </c>
      <c r="L33">
        <v>99.975700000000003</v>
      </c>
    </row>
    <row r="34" spans="2:12" x14ac:dyDescent="0.25">
      <c r="B34">
        <v>4.0085100000000002</v>
      </c>
      <c r="C34">
        <v>4.5186700000000002</v>
      </c>
      <c r="D34">
        <v>87.069299999999998</v>
      </c>
      <c r="F34">
        <v>0.85303099999999998</v>
      </c>
      <c r="G34">
        <v>1.33856</v>
      </c>
      <c r="H34">
        <v>95.510400000000004</v>
      </c>
      <c r="J34">
        <v>3.4353399999999998E-3</v>
      </c>
      <c r="K34">
        <v>3.3629800000000001E-2</v>
      </c>
      <c r="L34">
        <v>99.885499999999993</v>
      </c>
    </row>
    <row r="35" spans="2:12" x14ac:dyDescent="0.25">
      <c r="B35">
        <v>6.0601700000000003</v>
      </c>
      <c r="C35">
        <v>5.3512399999999998</v>
      </c>
      <c r="D35">
        <v>84.461100000000002</v>
      </c>
      <c r="F35">
        <v>7.7566899999999999</v>
      </c>
      <c r="G35">
        <v>6.5601399999999996</v>
      </c>
      <c r="H35">
        <v>78.453699999999998</v>
      </c>
      <c r="J35">
        <v>3.40829E-3</v>
      </c>
      <c r="K35">
        <v>3.2315400000000001E-2</v>
      </c>
      <c r="L35">
        <v>99.886399999999995</v>
      </c>
    </row>
    <row r="36" spans="2:12" x14ac:dyDescent="0.25">
      <c r="B36">
        <v>5.6039500000000002</v>
      </c>
      <c r="C36">
        <v>5.0133700000000001</v>
      </c>
      <c r="D36">
        <v>88.563400000000001</v>
      </c>
      <c r="F36">
        <v>2.4517199999999999</v>
      </c>
      <c r="G36">
        <v>2.6327099999999999</v>
      </c>
      <c r="H36">
        <v>91.827600000000004</v>
      </c>
      <c r="J36">
        <v>2.9647900000000001E-3</v>
      </c>
      <c r="K36">
        <v>2.1277000000000001E-2</v>
      </c>
      <c r="L36">
        <v>99.925899999999999</v>
      </c>
    </row>
    <row r="37" spans="2:12" x14ac:dyDescent="0.25">
      <c r="B37">
        <v>4.9896599999999998</v>
      </c>
      <c r="C37">
        <v>5.1504599999999998</v>
      </c>
      <c r="D37">
        <v>87.525800000000004</v>
      </c>
      <c r="F37">
        <v>0.59941100000000003</v>
      </c>
      <c r="G37">
        <v>1.12558</v>
      </c>
      <c r="H37">
        <v>95.004900000000006</v>
      </c>
      <c r="J37">
        <v>4.8751099999999999E-2</v>
      </c>
      <c r="K37">
        <v>0.247257</v>
      </c>
      <c r="L37">
        <v>99.025000000000006</v>
      </c>
    </row>
    <row r="38" spans="2:12" x14ac:dyDescent="0.25">
      <c r="B38">
        <v>0.26482099999999997</v>
      </c>
      <c r="C38">
        <v>0.67451099999999997</v>
      </c>
      <c r="D38">
        <v>97.351799999999997</v>
      </c>
      <c r="F38">
        <v>0.60683299999999996</v>
      </c>
      <c r="G38">
        <v>1.08012</v>
      </c>
      <c r="H38">
        <v>96.430400000000006</v>
      </c>
      <c r="J38">
        <v>4.7119399999999997E-4</v>
      </c>
      <c r="K38">
        <v>3.8833000000000001E-3</v>
      </c>
      <c r="L38">
        <v>99.988200000000006</v>
      </c>
    </row>
    <row r="39" spans="2:12" x14ac:dyDescent="0.25">
      <c r="B39">
        <v>2.4270699999999999E-4</v>
      </c>
      <c r="C39">
        <v>2.5436600000000001E-3</v>
      </c>
      <c r="D39">
        <v>99.991900000000001</v>
      </c>
      <c r="F39">
        <v>0.119796</v>
      </c>
      <c r="G39">
        <v>0.42484699999999997</v>
      </c>
      <c r="H39">
        <v>98.502600000000001</v>
      </c>
      <c r="J39">
        <v>0.127306</v>
      </c>
      <c r="K39">
        <v>0.263129</v>
      </c>
      <c r="L39">
        <v>98.585499999999996</v>
      </c>
    </row>
    <row r="40" spans="2:12" x14ac:dyDescent="0.25">
      <c r="B40">
        <v>4.6396300000000001E-2</v>
      </c>
      <c r="C40">
        <v>0.21304699999999999</v>
      </c>
      <c r="D40">
        <v>99.072100000000006</v>
      </c>
      <c r="F40">
        <v>1.5943499999999999</v>
      </c>
      <c r="G40">
        <v>2.1620499999999998</v>
      </c>
      <c r="H40">
        <v>91.608699999999999</v>
      </c>
      <c r="J40">
        <v>5.0990499999999999E-3</v>
      </c>
      <c r="K40">
        <v>4.5084699999999998E-2</v>
      </c>
      <c r="L40">
        <v>99.83</v>
      </c>
    </row>
    <row r="41" spans="2:12" x14ac:dyDescent="0.25">
      <c r="B41">
        <v>0.27940599999999999</v>
      </c>
      <c r="C41">
        <v>0.587619</v>
      </c>
      <c r="D41">
        <v>97.459900000000005</v>
      </c>
      <c r="F41">
        <v>0.206425</v>
      </c>
      <c r="G41">
        <v>0.56432800000000005</v>
      </c>
      <c r="H41">
        <v>97.706400000000002</v>
      </c>
      <c r="J41">
        <v>2.18018E-4</v>
      </c>
      <c r="K41">
        <v>2.2079299999999999E-3</v>
      </c>
      <c r="L41">
        <v>99.992699999999999</v>
      </c>
    </row>
    <row r="42" spans="2:12" x14ac:dyDescent="0.25">
      <c r="B42">
        <v>1.3411599999999999</v>
      </c>
      <c r="C42">
        <v>1.4401900000000001</v>
      </c>
      <c r="D42">
        <v>94.841700000000003</v>
      </c>
      <c r="F42">
        <v>0.90691900000000003</v>
      </c>
      <c r="G42">
        <v>1.1618200000000001</v>
      </c>
      <c r="H42">
        <v>94.961600000000004</v>
      </c>
      <c r="J42">
        <v>3.3643699999999998E-4</v>
      </c>
      <c r="K42">
        <v>3.4008900000000002E-3</v>
      </c>
      <c r="L42">
        <v>99.988799999999998</v>
      </c>
    </row>
    <row r="43" spans="2:12" x14ac:dyDescent="0.25">
      <c r="B43">
        <v>0.35497600000000001</v>
      </c>
      <c r="C43">
        <v>0.71015899999999998</v>
      </c>
      <c r="D43">
        <v>97.041899999999998</v>
      </c>
      <c r="F43">
        <v>0.163796</v>
      </c>
      <c r="G43">
        <v>0.48601299999999997</v>
      </c>
      <c r="H43">
        <v>98.18</v>
      </c>
      <c r="J43">
        <v>1.7056700000000001E-2</v>
      </c>
      <c r="K43">
        <v>0.132607</v>
      </c>
      <c r="L43">
        <v>99.573599999999999</v>
      </c>
    </row>
    <row r="44" spans="2:12" x14ac:dyDescent="0.25">
      <c r="B44">
        <v>1.99405E-2</v>
      </c>
      <c r="C44">
        <v>0.100713</v>
      </c>
      <c r="D44">
        <v>99.667699999999996</v>
      </c>
      <c r="F44">
        <v>0.93808899999999995</v>
      </c>
      <c r="G44">
        <v>1.6276999999999999</v>
      </c>
      <c r="H44">
        <v>94.136899999999997</v>
      </c>
      <c r="J44">
        <v>2.1015800000000001E-2</v>
      </c>
      <c r="K44">
        <v>0.167735</v>
      </c>
      <c r="L44">
        <v>99.474599999999995</v>
      </c>
    </row>
    <row r="45" spans="2:12" x14ac:dyDescent="0.25">
      <c r="B45" s="1">
        <v>9.9198500000000002E-5</v>
      </c>
      <c r="C45">
        <v>1.00939E-3</v>
      </c>
      <c r="D45">
        <v>99.996700000000004</v>
      </c>
      <c r="F45">
        <v>1.81714</v>
      </c>
      <c r="G45">
        <v>2.5143300000000002</v>
      </c>
      <c r="H45">
        <v>91.740300000000005</v>
      </c>
      <c r="J45">
        <v>1.5996000000000001E-3</v>
      </c>
      <c r="K45">
        <v>1.5118400000000001E-2</v>
      </c>
      <c r="L45">
        <v>99.946700000000007</v>
      </c>
    </row>
    <row r="46" spans="2:12" x14ac:dyDescent="0.25">
      <c r="B46">
        <v>2.3947199999999999E-4</v>
      </c>
      <c r="C46">
        <v>2.0916400000000001E-3</v>
      </c>
      <c r="D46">
        <v>99.992000000000004</v>
      </c>
      <c r="F46">
        <v>0.51966900000000005</v>
      </c>
      <c r="G46">
        <v>1.1004700000000001</v>
      </c>
      <c r="H46">
        <v>96.535499999999999</v>
      </c>
      <c r="J46">
        <v>1.6351899999999999E-3</v>
      </c>
      <c r="K46">
        <v>1.69418E-2</v>
      </c>
      <c r="L46">
        <v>99.945499999999996</v>
      </c>
    </row>
    <row r="47" spans="2:12" x14ac:dyDescent="0.25">
      <c r="B47">
        <v>1.9489299999999999E-4</v>
      </c>
      <c r="C47">
        <v>2.0667799999999998E-3</v>
      </c>
      <c r="D47">
        <v>99.993499999999997</v>
      </c>
      <c r="F47">
        <v>0.45419500000000002</v>
      </c>
      <c r="G47">
        <v>0.99499000000000004</v>
      </c>
      <c r="H47">
        <v>95.870999999999995</v>
      </c>
      <c r="J47" s="1">
        <v>6.8863999999999997E-5</v>
      </c>
      <c r="K47">
        <v>7.4694500000000005E-4</v>
      </c>
      <c r="L47">
        <v>99.997699999999995</v>
      </c>
    </row>
    <row r="48" spans="2:12" x14ac:dyDescent="0.25">
      <c r="B48">
        <v>5.2222299999999996E-3</v>
      </c>
      <c r="C48">
        <v>4.4711300000000002E-2</v>
      </c>
      <c r="D48">
        <v>99.825900000000004</v>
      </c>
      <c r="F48">
        <v>1.5407999999999999</v>
      </c>
      <c r="G48">
        <v>2.1838799999999998</v>
      </c>
      <c r="H48">
        <v>91.44</v>
      </c>
      <c r="J48">
        <v>1.20596E-2</v>
      </c>
      <c r="K48">
        <v>0.10513599999999999</v>
      </c>
      <c r="L48">
        <v>99.597999999999999</v>
      </c>
    </row>
    <row r="49" spans="2:12" x14ac:dyDescent="0.25">
      <c r="B49">
        <v>1.11431E-2</v>
      </c>
      <c r="C49">
        <v>7.7831499999999998E-2</v>
      </c>
      <c r="D49">
        <v>99.721400000000003</v>
      </c>
      <c r="F49">
        <v>1.3512299999999999</v>
      </c>
      <c r="G49">
        <v>1.9428000000000001</v>
      </c>
      <c r="H49">
        <v>92.051599999999993</v>
      </c>
      <c r="J49">
        <v>4.4963199999999999E-4</v>
      </c>
      <c r="K49">
        <v>4.3239699999999999E-3</v>
      </c>
      <c r="L49">
        <v>99.984999999999999</v>
      </c>
    </row>
    <row r="50" spans="2:12" x14ac:dyDescent="0.25">
      <c r="B50">
        <v>1.6513199999999999E-2</v>
      </c>
      <c r="C50">
        <v>0.118976</v>
      </c>
      <c r="D50">
        <v>99.587199999999996</v>
      </c>
      <c r="F50">
        <v>1.3967499999999999</v>
      </c>
      <c r="G50">
        <v>1.9986900000000001</v>
      </c>
      <c r="H50">
        <v>93.348799999999997</v>
      </c>
      <c r="J50">
        <v>1.8265100000000001E-4</v>
      </c>
      <c r="K50">
        <v>1.7493599999999999E-3</v>
      </c>
      <c r="L50">
        <v>99.993899999999996</v>
      </c>
    </row>
    <row r="51" spans="2:12" x14ac:dyDescent="0.25">
      <c r="B51">
        <v>2.0569100000000001E-4</v>
      </c>
      <c r="C51">
        <v>1.96503E-3</v>
      </c>
      <c r="D51">
        <v>99.993099999999998</v>
      </c>
      <c r="F51">
        <v>1.0256799999999999</v>
      </c>
      <c r="G51">
        <v>1.7052799999999999</v>
      </c>
      <c r="H51">
        <v>93.162199999999999</v>
      </c>
      <c r="J51">
        <v>1.00534E-4</v>
      </c>
      <c r="K51">
        <v>1.0304299999999999E-3</v>
      </c>
      <c r="L51">
        <v>99.996600000000001</v>
      </c>
    </row>
    <row r="52" spans="2:12" x14ac:dyDescent="0.25">
      <c r="B52">
        <v>9.0829099999999996E-2</v>
      </c>
      <c r="C52">
        <v>0.37737100000000001</v>
      </c>
      <c r="D52">
        <v>98.486199999999997</v>
      </c>
      <c r="F52">
        <v>1.3909100000000001</v>
      </c>
      <c r="G52">
        <v>1.89794</v>
      </c>
      <c r="H52">
        <v>93.376599999999996</v>
      </c>
      <c r="J52">
        <v>3.2911600000000001E-4</v>
      </c>
      <c r="K52">
        <v>3.45971E-3</v>
      </c>
      <c r="L52">
        <v>99.989000000000004</v>
      </c>
    </row>
    <row r="53" spans="2:12" x14ac:dyDescent="0.25">
      <c r="B53">
        <v>0.34523300000000001</v>
      </c>
      <c r="C53">
        <v>0.79841099999999998</v>
      </c>
      <c r="D53">
        <v>97.123099999999994</v>
      </c>
      <c r="F53">
        <v>0.87884300000000004</v>
      </c>
      <c r="G53">
        <v>1.5086999999999999</v>
      </c>
      <c r="H53">
        <v>94.507199999999997</v>
      </c>
      <c r="J53">
        <v>1.07988E-4</v>
      </c>
      <c r="K53">
        <v>1.0885599999999999E-3</v>
      </c>
      <c r="L53">
        <v>99.996399999999994</v>
      </c>
    </row>
    <row r="54" spans="2:12" x14ac:dyDescent="0.25">
      <c r="B54">
        <v>0.10023</v>
      </c>
      <c r="C54">
        <v>0.30296299999999998</v>
      </c>
      <c r="D54">
        <v>99.373599999999996</v>
      </c>
      <c r="F54">
        <v>12.973000000000001</v>
      </c>
      <c r="G54">
        <v>7.7508400000000002</v>
      </c>
      <c r="H54">
        <v>80.9221</v>
      </c>
      <c r="J54" s="1">
        <v>1.7847300000000001E-5</v>
      </c>
      <c r="K54">
        <v>1.95236E-4</v>
      </c>
      <c r="L54">
        <v>99.999399999999994</v>
      </c>
    </row>
    <row r="55" spans="2:12" x14ac:dyDescent="0.25">
      <c r="B55">
        <v>1.8956400000000001E-3</v>
      </c>
      <c r="C55">
        <v>1.7694100000000001E-2</v>
      </c>
      <c r="D55">
        <v>99.936800000000005</v>
      </c>
      <c r="F55">
        <v>1.0759300000000001</v>
      </c>
      <c r="G55">
        <v>1.7312099999999999</v>
      </c>
      <c r="H55">
        <v>94.022599999999997</v>
      </c>
      <c r="J55">
        <v>6.1530500000000002E-3</v>
      </c>
      <c r="K55">
        <v>5.6753499999999998E-2</v>
      </c>
      <c r="L55">
        <v>99.794899999999998</v>
      </c>
    </row>
    <row r="56" spans="2:12" x14ac:dyDescent="0.25">
      <c r="B56">
        <v>0.39199200000000001</v>
      </c>
      <c r="C56">
        <v>0.93418699999999999</v>
      </c>
      <c r="D56">
        <v>96.436400000000006</v>
      </c>
      <c r="F56">
        <v>1.9082699999999999</v>
      </c>
      <c r="G56">
        <v>2.2404199999999999</v>
      </c>
      <c r="H56">
        <v>93.184799999999996</v>
      </c>
      <c r="J56" s="1"/>
      <c r="K56" s="1"/>
    </row>
    <row r="57" spans="2:12" x14ac:dyDescent="0.25">
      <c r="B57">
        <v>1.47557E-2</v>
      </c>
      <c r="C57">
        <v>0.12354</v>
      </c>
      <c r="D57">
        <v>99.508099999999999</v>
      </c>
      <c r="F57">
        <v>6.1657400000000004</v>
      </c>
      <c r="G57">
        <v>4.6048499999999999</v>
      </c>
      <c r="H57">
        <v>87.416899999999998</v>
      </c>
      <c r="J57">
        <v>1.8631600000000001E-4</v>
      </c>
      <c r="K57">
        <v>1.8211E-3</v>
      </c>
      <c r="L57">
        <v>99.993799999999993</v>
      </c>
    </row>
    <row r="58" spans="2:12" x14ac:dyDescent="0.25">
      <c r="B58">
        <v>2.0253799999999999E-4</v>
      </c>
      <c r="C58">
        <v>2.1283700000000001E-3</v>
      </c>
      <c r="D58">
        <v>99.993200000000002</v>
      </c>
      <c r="F58">
        <v>1.4643999999999999</v>
      </c>
      <c r="G58">
        <v>2.0030100000000002</v>
      </c>
      <c r="H58">
        <v>93.632999999999996</v>
      </c>
      <c r="J58">
        <v>0.44582699999999997</v>
      </c>
      <c r="K58">
        <v>0.87248199999999998</v>
      </c>
      <c r="L58">
        <v>97.027799999999999</v>
      </c>
    </row>
    <row r="59" spans="2:12" x14ac:dyDescent="0.25">
      <c r="B59">
        <v>1.7098700000000001E-2</v>
      </c>
      <c r="C59">
        <v>0.102963</v>
      </c>
      <c r="D59">
        <v>99.572500000000005</v>
      </c>
      <c r="F59">
        <v>5.9351500000000001</v>
      </c>
      <c r="G59">
        <v>4.9561099999999998</v>
      </c>
      <c r="H59">
        <v>87.635099999999994</v>
      </c>
      <c r="J59">
        <v>1.2795800000000001E-4</v>
      </c>
      <c r="K59">
        <v>1.2731000000000001E-3</v>
      </c>
      <c r="L59">
        <v>99.995699999999999</v>
      </c>
    </row>
    <row r="60" spans="2:12" x14ac:dyDescent="0.25">
      <c r="B60">
        <v>1.7798499999999999E-3</v>
      </c>
      <c r="C60">
        <v>1.6592300000000001E-2</v>
      </c>
      <c r="D60">
        <v>99.940700000000007</v>
      </c>
      <c r="F60">
        <v>1.5970500000000001</v>
      </c>
      <c r="G60">
        <v>2.5077199999999999</v>
      </c>
      <c r="H60">
        <v>91.594499999999996</v>
      </c>
      <c r="J60">
        <v>1.0811100000000001E-2</v>
      </c>
      <c r="K60">
        <v>9.5229999999999995E-2</v>
      </c>
      <c r="L60">
        <v>99.639600000000002</v>
      </c>
    </row>
    <row r="61" spans="2:12" x14ac:dyDescent="0.25">
      <c r="B61">
        <v>1.33075E-4</v>
      </c>
      <c r="C61">
        <v>1.28893E-3</v>
      </c>
      <c r="D61">
        <v>99.995599999999996</v>
      </c>
      <c r="F61">
        <v>1.9080600000000001</v>
      </c>
      <c r="G61">
        <v>2.9003000000000001</v>
      </c>
      <c r="H61">
        <v>92.367800000000003</v>
      </c>
    </row>
    <row r="62" spans="2:12" x14ac:dyDescent="0.25">
      <c r="B62">
        <v>7.3756600000000005E-4</v>
      </c>
      <c r="C62">
        <v>7.1352100000000003E-3</v>
      </c>
      <c r="D62">
        <v>99.975399999999993</v>
      </c>
      <c r="F62">
        <v>2.8424200000000002</v>
      </c>
      <c r="G62">
        <v>3.1061899999999998</v>
      </c>
      <c r="H62">
        <v>90.525300000000001</v>
      </c>
      <c r="J62">
        <v>1.8585500000000001E-2</v>
      </c>
      <c r="K62">
        <v>0.119465</v>
      </c>
      <c r="L62">
        <v>99.535399999999996</v>
      </c>
    </row>
    <row r="63" spans="2:12" x14ac:dyDescent="0.25">
      <c r="B63">
        <v>2.5311600000000001E-4</v>
      </c>
      <c r="C63">
        <v>2.4311200000000002E-3</v>
      </c>
      <c r="D63">
        <v>99.991600000000005</v>
      </c>
      <c r="F63">
        <v>1.9935799999999999</v>
      </c>
      <c r="G63">
        <v>2.5857199999999998</v>
      </c>
      <c r="H63">
        <v>92.025700000000001</v>
      </c>
      <c r="J63">
        <v>4.0133199999999999E-3</v>
      </c>
      <c r="K63">
        <v>3.6207400000000001E-2</v>
      </c>
      <c r="L63">
        <v>99.866200000000006</v>
      </c>
    </row>
    <row r="64" spans="2:12" x14ac:dyDescent="0.25">
      <c r="F64">
        <v>3.4675500000000001</v>
      </c>
      <c r="G64">
        <v>3.78959</v>
      </c>
      <c r="H64">
        <v>88.042900000000003</v>
      </c>
      <c r="J64">
        <v>0.24488099999999999</v>
      </c>
      <c r="K64">
        <v>0.67999399999999999</v>
      </c>
      <c r="L64">
        <v>97.2791</v>
      </c>
    </row>
    <row r="65" spans="6:12" x14ac:dyDescent="0.25">
      <c r="F65">
        <v>1.25431</v>
      </c>
      <c r="G65">
        <v>1.9154899999999999</v>
      </c>
      <c r="H65">
        <v>93.031599999999997</v>
      </c>
      <c r="J65">
        <v>2.7187300000000001E-2</v>
      </c>
      <c r="K65">
        <v>0.12513199999999999</v>
      </c>
      <c r="L65">
        <v>99.546899999999994</v>
      </c>
    </row>
    <row r="66" spans="6:12" x14ac:dyDescent="0.25">
      <c r="F66">
        <v>0.61638499999999996</v>
      </c>
      <c r="G66">
        <v>1.2838499999999999</v>
      </c>
      <c r="H66">
        <v>95.258600000000001</v>
      </c>
      <c r="J66">
        <v>3.4904499999999998E-2</v>
      </c>
      <c r="K66">
        <v>0.17575399999999999</v>
      </c>
      <c r="L66">
        <v>99.301900000000003</v>
      </c>
    </row>
    <row r="67" spans="6:12" x14ac:dyDescent="0.25">
      <c r="F67">
        <v>1.2101900000000001</v>
      </c>
      <c r="G67">
        <v>1.7883800000000001</v>
      </c>
      <c r="H67">
        <v>93.948999999999998</v>
      </c>
      <c r="J67">
        <v>0.62850200000000001</v>
      </c>
      <c r="K67">
        <v>1.2177199999999999</v>
      </c>
      <c r="L67">
        <v>96.071899999999999</v>
      </c>
    </row>
    <row r="68" spans="6:12" x14ac:dyDescent="0.25">
      <c r="F68">
        <v>2.2705600000000001</v>
      </c>
      <c r="G68">
        <v>2.5590799999999998</v>
      </c>
      <c r="H68">
        <v>91.590500000000006</v>
      </c>
      <c r="J68">
        <v>0.15606800000000001</v>
      </c>
      <c r="K68">
        <v>0.40303600000000001</v>
      </c>
      <c r="L68">
        <v>98.581199999999995</v>
      </c>
    </row>
    <row r="69" spans="6:12" x14ac:dyDescent="0.25">
      <c r="F69">
        <v>3.9214500000000001</v>
      </c>
      <c r="G69">
        <v>3.24112</v>
      </c>
      <c r="H69">
        <v>90.663200000000003</v>
      </c>
      <c r="J69">
        <v>9.4332200000000008E-3</v>
      </c>
      <c r="K69">
        <v>9.1310100000000005E-2</v>
      </c>
      <c r="L69">
        <v>99.685599999999994</v>
      </c>
    </row>
    <row r="70" spans="6:12" x14ac:dyDescent="0.25">
      <c r="F70">
        <v>1.78651</v>
      </c>
      <c r="G70">
        <v>2.37018</v>
      </c>
      <c r="H70">
        <v>92.853899999999996</v>
      </c>
      <c r="J70">
        <v>1.08471E-2</v>
      </c>
      <c r="K70">
        <v>7.3736999999999997E-2</v>
      </c>
      <c r="L70">
        <v>99.728800000000007</v>
      </c>
    </row>
    <row r="71" spans="6:12" x14ac:dyDescent="0.25">
      <c r="F71">
        <v>5.2822100000000001</v>
      </c>
      <c r="G71">
        <v>5.1249599999999997</v>
      </c>
      <c r="H71">
        <v>87.116600000000005</v>
      </c>
      <c r="J71">
        <v>0.32264700000000002</v>
      </c>
      <c r="K71">
        <v>0.678203</v>
      </c>
      <c r="L71">
        <v>97.695400000000006</v>
      </c>
    </row>
    <row r="72" spans="6:12" x14ac:dyDescent="0.25">
      <c r="F72">
        <v>3.6257899999999998</v>
      </c>
      <c r="G72">
        <v>3.7261000000000002</v>
      </c>
      <c r="H72">
        <v>90.200599999999994</v>
      </c>
      <c r="J72">
        <v>3.6219400000000001E-3</v>
      </c>
      <c r="K72">
        <v>3.3873E-2</v>
      </c>
      <c r="L72">
        <v>99.879300000000001</v>
      </c>
    </row>
    <row r="73" spans="6:12" x14ac:dyDescent="0.25">
      <c r="F73">
        <v>1.8988499999999999</v>
      </c>
      <c r="G73">
        <v>2.5414300000000001</v>
      </c>
      <c r="H73">
        <v>92.967200000000005</v>
      </c>
      <c r="J73">
        <v>1.8941699999999999E-4</v>
      </c>
      <c r="K73">
        <v>1.93479E-3</v>
      </c>
      <c r="L73">
        <v>99.993700000000004</v>
      </c>
    </row>
    <row r="74" spans="6:12" x14ac:dyDescent="0.25">
      <c r="F74">
        <v>3.4514</v>
      </c>
      <c r="G74">
        <v>3.8473199999999999</v>
      </c>
      <c r="H74">
        <v>87.216999999999999</v>
      </c>
      <c r="J74">
        <v>2.44839E-4</v>
      </c>
      <c r="K74">
        <v>2.5392000000000001E-3</v>
      </c>
      <c r="L74">
        <v>99.991799999999998</v>
      </c>
    </row>
    <row r="75" spans="6:12" x14ac:dyDescent="0.25">
      <c r="F75">
        <v>1.5388599999999999</v>
      </c>
      <c r="G75">
        <v>1.88744</v>
      </c>
      <c r="H75">
        <v>94.3005</v>
      </c>
    </row>
    <row r="76" spans="6:12" x14ac:dyDescent="0.25">
      <c r="F76">
        <v>2.3426100000000001</v>
      </c>
      <c r="G76">
        <v>2.9026900000000002</v>
      </c>
      <c r="H76">
        <v>90.239099999999993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zoomScaleNormal="70" zoomScalePageLayoutView="70" workbookViewId="0">
      <selection activeCell="K15" sqref="K15"/>
    </sheetView>
  </sheetViews>
  <sheetFormatPr defaultColWidth="8.85546875" defaultRowHeight="15" x14ac:dyDescent="0.25"/>
  <cols>
    <col min="1" max="1" width="12.140625" customWidth="1"/>
    <col min="2" max="2" width="13.42578125" customWidth="1"/>
    <col min="3" max="3" width="17.42578125" customWidth="1"/>
    <col min="4" max="4" width="12.7109375" customWidth="1"/>
    <col min="5" max="5" width="11.85546875" customWidth="1"/>
    <col min="6" max="6" width="15.28515625" customWidth="1"/>
    <col min="7" max="7" width="18.28515625" customWidth="1"/>
    <col min="8" max="8" width="13" customWidth="1"/>
    <col min="11" max="11" width="20" customWidth="1"/>
  </cols>
  <sheetData>
    <row r="1" spans="1:12" ht="23.25" x14ac:dyDescent="0.35">
      <c r="C1" s="3" t="s">
        <v>17</v>
      </c>
    </row>
    <row r="3" spans="1:12" ht="14.45" x14ac:dyDescent="0.3">
      <c r="A3" s="2" t="s">
        <v>22</v>
      </c>
      <c r="B3" t="s">
        <v>0</v>
      </c>
      <c r="C3" t="s">
        <v>1</v>
      </c>
      <c r="D3" t="s">
        <v>7</v>
      </c>
      <c r="E3" s="2" t="s">
        <v>23</v>
      </c>
      <c r="F3" t="s">
        <v>0</v>
      </c>
      <c r="G3" t="s">
        <v>1</v>
      </c>
      <c r="H3" t="s">
        <v>7</v>
      </c>
      <c r="K3" s="5"/>
      <c r="L3" s="5">
        <v>91</v>
      </c>
    </row>
    <row r="4" spans="1:12" ht="14.45" x14ac:dyDescent="0.3">
      <c r="B4">
        <v>37.472299999999997</v>
      </c>
      <c r="C4">
        <v>11.116899999999999</v>
      </c>
      <c r="D4">
        <v>57.599600000000002</v>
      </c>
      <c r="F4">
        <v>2.79321E-3</v>
      </c>
      <c r="G4">
        <v>3.0327300000000001E-2</v>
      </c>
      <c r="H4">
        <v>99.906899999999993</v>
      </c>
      <c r="K4" s="5"/>
      <c r="L4" s="5"/>
    </row>
    <row r="5" spans="1:12" ht="14.45" x14ac:dyDescent="0.3">
      <c r="B5">
        <v>7.4334199999999999</v>
      </c>
      <c r="C5">
        <v>6.2661199999999999</v>
      </c>
      <c r="D5">
        <v>88.563999999999993</v>
      </c>
      <c r="F5">
        <v>1.41686E-4</v>
      </c>
      <c r="G5">
        <v>1.5311700000000001E-3</v>
      </c>
      <c r="H5">
        <v>99.9953</v>
      </c>
      <c r="K5" s="5" t="s">
        <v>10</v>
      </c>
      <c r="L5" s="5"/>
    </row>
    <row r="6" spans="1:12" ht="14.45" x14ac:dyDescent="0.3">
      <c r="B6">
        <v>7.4405799999999994E-2</v>
      </c>
      <c r="C6">
        <v>0.28694500000000001</v>
      </c>
      <c r="D6">
        <v>99</v>
      </c>
      <c r="F6">
        <v>0.130465</v>
      </c>
      <c r="G6">
        <v>0.540856</v>
      </c>
      <c r="H6">
        <v>98.136200000000002</v>
      </c>
      <c r="K6" s="5" t="s">
        <v>8</v>
      </c>
      <c r="L6" s="6">
        <f>AVERAGE(B4:B47,F4:F46)</f>
        <v>2.0155224615654816</v>
      </c>
    </row>
    <row r="7" spans="1:12" ht="14.45" x14ac:dyDescent="0.3">
      <c r="B7">
        <v>0.48569499999999999</v>
      </c>
      <c r="C7">
        <v>1.0162100000000001</v>
      </c>
      <c r="D7">
        <v>97.5715</v>
      </c>
      <c r="F7">
        <v>1.6005699999999999E-4</v>
      </c>
      <c r="G7">
        <v>1.7853599999999999E-3</v>
      </c>
      <c r="H7">
        <v>99.994699999999995</v>
      </c>
      <c r="K7" s="5" t="s">
        <v>9</v>
      </c>
      <c r="L7" s="6">
        <f>STDEV(B4:B47,F4:F46)</f>
        <v>7.6614648403270831</v>
      </c>
    </row>
    <row r="8" spans="1:12" ht="14.45" x14ac:dyDescent="0.3">
      <c r="B8">
        <v>4.5781700000000002E-2</v>
      </c>
      <c r="C8">
        <v>0.17588799999999999</v>
      </c>
      <c r="D8">
        <v>99.542199999999994</v>
      </c>
      <c r="F8">
        <v>1.43889E-3</v>
      </c>
      <c r="G8">
        <v>2.05469E-2</v>
      </c>
      <c r="H8">
        <v>99.951999999999998</v>
      </c>
      <c r="K8" s="5" t="s">
        <v>13</v>
      </c>
      <c r="L8" s="6">
        <f>L7/SQRT(L3)</f>
        <v>0.80313974191929949</v>
      </c>
    </row>
    <row r="9" spans="1:12" ht="14.45" x14ac:dyDescent="0.3">
      <c r="B9">
        <v>0.25497300000000001</v>
      </c>
      <c r="C9">
        <v>0.66716900000000001</v>
      </c>
      <c r="D9">
        <v>98.038700000000006</v>
      </c>
      <c r="F9">
        <v>7.5528800000000001E-4</v>
      </c>
      <c r="G9">
        <v>1.0208399999999999E-2</v>
      </c>
      <c r="H9">
        <v>99.974800000000002</v>
      </c>
      <c r="K9" s="5"/>
      <c r="L9" s="5"/>
    </row>
    <row r="10" spans="1:12" ht="14.45" x14ac:dyDescent="0.3">
      <c r="B10">
        <v>3.7838899999999998E-3</v>
      </c>
      <c r="C10">
        <v>3.2017900000000002E-2</v>
      </c>
      <c r="D10">
        <v>99.9054</v>
      </c>
      <c r="F10">
        <v>4.44576E-3</v>
      </c>
      <c r="G10">
        <v>4.0886699999999998E-2</v>
      </c>
      <c r="H10">
        <v>99.888900000000007</v>
      </c>
      <c r="K10" s="5" t="s">
        <v>11</v>
      </c>
      <c r="L10" s="5"/>
    </row>
    <row r="11" spans="1:12" ht="14.45" x14ac:dyDescent="0.3">
      <c r="B11">
        <v>21.883600000000001</v>
      </c>
      <c r="C11">
        <v>9.3159899999999993</v>
      </c>
      <c r="D11">
        <v>69.510999999999996</v>
      </c>
      <c r="F11">
        <v>1.7681899999999999E-4</v>
      </c>
      <c r="G11">
        <v>2.26779E-3</v>
      </c>
      <c r="H11">
        <v>99.994100000000003</v>
      </c>
      <c r="K11" s="5" t="s">
        <v>8</v>
      </c>
      <c r="L11" s="5">
        <f>AVERAGE(C4:C47,G4:G46)</f>
        <v>1.1893589841894117</v>
      </c>
    </row>
    <row r="12" spans="1:12" ht="14.45" x14ac:dyDescent="0.3">
      <c r="B12">
        <v>8.5070499999999993E-2</v>
      </c>
      <c r="C12">
        <v>0.33945700000000001</v>
      </c>
      <c r="D12">
        <v>99.0548</v>
      </c>
      <c r="F12" s="1">
        <v>8.7907799999999999E-5</v>
      </c>
      <c r="G12">
        <v>1.1129899999999999E-3</v>
      </c>
      <c r="H12">
        <v>99.997100000000003</v>
      </c>
      <c r="K12" s="5" t="s">
        <v>9</v>
      </c>
      <c r="L12" s="6">
        <f>STDEV(C4:C47,G4:G46)</f>
        <v>4.7634573435059808</v>
      </c>
    </row>
    <row r="13" spans="1:12" ht="14.45" x14ac:dyDescent="0.3">
      <c r="B13">
        <v>23.668700000000001</v>
      </c>
      <c r="C13">
        <v>18.427399999999999</v>
      </c>
      <c r="D13">
        <v>65.697599999999994</v>
      </c>
      <c r="F13">
        <v>1.58462E-4</v>
      </c>
      <c r="G13">
        <v>1.89532E-3</v>
      </c>
      <c r="H13">
        <v>99.994699999999995</v>
      </c>
      <c r="K13" s="5" t="s">
        <v>13</v>
      </c>
      <c r="L13" s="6">
        <f>L12/SQRT(L3)</f>
        <v>0.49934601035689902</v>
      </c>
    </row>
    <row r="14" spans="1:12" ht="14.45" x14ac:dyDescent="0.3">
      <c r="B14">
        <v>3.6942700000000003E-4</v>
      </c>
      <c r="C14">
        <v>5.3434099999999998E-3</v>
      </c>
      <c r="D14">
        <v>99.987700000000004</v>
      </c>
      <c r="F14">
        <v>8.6299300000000005E-4</v>
      </c>
      <c r="G14">
        <v>1.05161E-2</v>
      </c>
      <c r="H14">
        <v>99.971199999999996</v>
      </c>
      <c r="K14" s="5"/>
      <c r="L14" s="6"/>
    </row>
    <row r="15" spans="1:12" ht="14.45" x14ac:dyDescent="0.3">
      <c r="B15">
        <v>9.9578400000000008E-3</v>
      </c>
      <c r="C15">
        <v>6.3623100000000002E-2</v>
      </c>
      <c r="D15">
        <v>99.857699999999994</v>
      </c>
      <c r="F15">
        <v>4.5477299999999998E-2</v>
      </c>
      <c r="G15">
        <v>0.28245700000000001</v>
      </c>
      <c r="H15">
        <v>99.090500000000006</v>
      </c>
      <c r="K15" s="5" t="s">
        <v>12</v>
      </c>
      <c r="L15" s="6"/>
    </row>
    <row r="16" spans="1:12" ht="14.45" x14ac:dyDescent="0.3">
      <c r="B16">
        <v>0.119779</v>
      </c>
      <c r="C16">
        <v>0.46342899999999998</v>
      </c>
      <c r="D16">
        <v>88.6691</v>
      </c>
      <c r="F16">
        <v>1.5679800000000001E-2</v>
      </c>
      <c r="G16">
        <v>0.153168</v>
      </c>
      <c r="H16">
        <v>99.4773</v>
      </c>
      <c r="K16" s="5" t="s">
        <v>8</v>
      </c>
      <c r="L16" s="6">
        <f>AVERAGE(D4:D47,H4:H46)</f>
        <v>96.998054117647044</v>
      </c>
    </row>
    <row r="17" spans="2:12" ht="14.45" x14ac:dyDescent="0.3">
      <c r="B17">
        <v>0.66045100000000001</v>
      </c>
      <c r="C17">
        <v>1.12727</v>
      </c>
      <c r="D17">
        <v>96.855000000000004</v>
      </c>
      <c r="F17">
        <v>0.34278399999999998</v>
      </c>
      <c r="G17">
        <v>0.778003</v>
      </c>
      <c r="H17">
        <v>98.071700000000007</v>
      </c>
      <c r="K17" s="5" t="s">
        <v>9</v>
      </c>
      <c r="L17" s="6">
        <f>STDEV(D4:D47,H4:H46)</f>
        <v>8.9259777635089073</v>
      </c>
    </row>
    <row r="18" spans="2:12" ht="14.45" x14ac:dyDescent="0.3">
      <c r="B18">
        <v>9.2443199999999999E-4</v>
      </c>
      <c r="C18">
        <v>8.41598E-3</v>
      </c>
      <c r="D18">
        <v>99.981499999999997</v>
      </c>
      <c r="F18">
        <v>1.4774100000000001E-4</v>
      </c>
      <c r="G18">
        <v>2.4291E-3</v>
      </c>
      <c r="H18">
        <v>99.995099999999994</v>
      </c>
      <c r="K18" s="5" t="s">
        <v>13</v>
      </c>
      <c r="L18" s="6">
        <f>L17/SQRT(L3)</f>
        <v>0.93569671424034084</v>
      </c>
    </row>
    <row r="19" spans="2:12" x14ac:dyDescent="0.25">
      <c r="B19">
        <v>1.5317000000000001E-2</v>
      </c>
      <c r="C19">
        <v>0.134709</v>
      </c>
      <c r="D19">
        <v>99.693700000000007</v>
      </c>
      <c r="F19" s="1">
        <v>6.1617800000000005E-5</v>
      </c>
      <c r="G19">
        <v>9.9262399999999989E-4</v>
      </c>
      <c r="H19">
        <v>99.997900000000001</v>
      </c>
      <c r="L19" s="4"/>
    </row>
    <row r="20" spans="2:12" x14ac:dyDescent="0.25">
      <c r="B20">
        <v>0.11276</v>
      </c>
      <c r="C20">
        <v>0.46245700000000001</v>
      </c>
      <c r="D20">
        <v>98.974900000000005</v>
      </c>
      <c r="F20">
        <v>3.0252199999999999E-3</v>
      </c>
      <c r="G20">
        <v>3.6907700000000002E-2</v>
      </c>
      <c r="H20">
        <v>99.899199999999993</v>
      </c>
    </row>
    <row r="21" spans="2:12" x14ac:dyDescent="0.25">
      <c r="B21">
        <v>50.301200000000001</v>
      </c>
      <c r="C21">
        <v>36.820300000000003</v>
      </c>
      <c r="D21">
        <v>47.577599999999997</v>
      </c>
      <c r="F21" s="1">
        <v>6.7079899999999995E-5</v>
      </c>
      <c r="G21">
        <v>8.5138300000000004E-4</v>
      </c>
      <c r="H21">
        <v>99.997799999999998</v>
      </c>
    </row>
    <row r="22" spans="2:12" x14ac:dyDescent="0.25">
      <c r="B22">
        <v>10.000532486000001</v>
      </c>
      <c r="C22">
        <v>7.4391400000000003E-3</v>
      </c>
      <c r="D22">
        <v>99.986699999999999</v>
      </c>
      <c r="F22">
        <v>1.38203E-3</v>
      </c>
      <c r="G22">
        <v>1.7211000000000001E-2</v>
      </c>
      <c r="H22">
        <v>99.953900000000004</v>
      </c>
    </row>
    <row r="23" spans="2:12" x14ac:dyDescent="0.25">
      <c r="B23">
        <v>1.98686E-4</v>
      </c>
      <c r="C23">
        <v>2.5231199999999998E-3</v>
      </c>
      <c r="D23">
        <v>89.993399999999994</v>
      </c>
      <c r="F23">
        <v>4.6099899999999996E-3</v>
      </c>
      <c r="G23">
        <v>5.4771599999999997E-2</v>
      </c>
      <c r="H23">
        <v>99.846299999999999</v>
      </c>
    </row>
    <row r="24" spans="2:12" x14ac:dyDescent="0.25">
      <c r="B24">
        <v>0.22536700000000001</v>
      </c>
      <c r="C24">
        <v>0.67583400000000005</v>
      </c>
      <c r="D24">
        <v>97.495900000000006</v>
      </c>
      <c r="F24">
        <v>2.6949800000000001E-4</v>
      </c>
      <c r="G24">
        <v>3.7259699999999999E-3</v>
      </c>
      <c r="H24">
        <v>99.905100000000004</v>
      </c>
    </row>
    <row r="25" spans="2:12" x14ac:dyDescent="0.25">
      <c r="B25">
        <v>6.75528</v>
      </c>
      <c r="C25">
        <v>8.5643799999999999</v>
      </c>
      <c r="D25">
        <v>86.489400000000003</v>
      </c>
      <c r="F25">
        <v>1.44137E-3</v>
      </c>
      <c r="G25">
        <v>1.8495600000000001E-2</v>
      </c>
      <c r="H25">
        <v>99.915199999999999</v>
      </c>
    </row>
    <row r="26" spans="2:12" x14ac:dyDescent="0.25">
      <c r="B26">
        <v>0.52060099999999998</v>
      </c>
      <c r="C26">
        <v>1.0537000000000001</v>
      </c>
      <c r="D26">
        <v>96.746200000000002</v>
      </c>
      <c r="F26">
        <v>0.55536700000000006</v>
      </c>
      <c r="G26">
        <v>1.37585</v>
      </c>
      <c r="H26">
        <v>96.033100000000005</v>
      </c>
    </row>
    <row r="27" spans="2:12" x14ac:dyDescent="0.25">
      <c r="B27">
        <v>10.000129431</v>
      </c>
      <c r="C27">
        <v>1.54765E-3</v>
      </c>
      <c r="D27">
        <v>89.995699999999999</v>
      </c>
      <c r="F27">
        <v>1.48646E-3</v>
      </c>
      <c r="G27">
        <v>1.8142700000000001E-2</v>
      </c>
      <c r="H27">
        <v>99.950500000000005</v>
      </c>
    </row>
    <row r="28" spans="2:12" x14ac:dyDescent="0.25">
      <c r="B28">
        <v>6.4407199999999996E-3</v>
      </c>
      <c r="C28">
        <v>7.1074300000000007E-2</v>
      </c>
      <c r="D28">
        <v>99.785300000000007</v>
      </c>
      <c r="F28" s="1">
        <v>3.3813399999999997E-5</v>
      </c>
      <c r="G28">
        <v>5.5115899999999996E-4</v>
      </c>
      <c r="H28">
        <v>99.998900000000006</v>
      </c>
    </row>
    <row r="29" spans="2:12" x14ac:dyDescent="0.25">
      <c r="B29" s="1">
        <v>3.8049200000000002E-5</v>
      </c>
      <c r="C29">
        <v>4.52359E-4</v>
      </c>
      <c r="D29">
        <v>99.998699999999999</v>
      </c>
      <c r="F29" s="1">
        <v>5.4063700000000002E-5</v>
      </c>
      <c r="G29">
        <v>7.2580500000000005E-4</v>
      </c>
      <c r="H29">
        <v>99.998199999999997</v>
      </c>
    </row>
    <row r="30" spans="2:12" x14ac:dyDescent="0.25">
      <c r="B30">
        <v>1.1579600000000001E-2</v>
      </c>
      <c r="C30">
        <v>8.9058700000000005E-2</v>
      </c>
      <c r="D30">
        <v>99.710499999999996</v>
      </c>
      <c r="F30">
        <v>2.2334299999999998E-3</v>
      </c>
      <c r="G30">
        <v>2.7786399999999999E-2</v>
      </c>
      <c r="H30">
        <v>99.925600000000003</v>
      </c>
    </row>
    <row r="31" spans="2:12" x14ac:dyDescent="0.25">
      <c r="B31">
        <v>1.14084E-3</v>
      </c>
      <c r="C31">
        <v>1.42542E-2</v>
      </c>
      <c r="D31">
        <v>99.962000000000003</v>
      </c>
      <c r="F31">
        <v>4.2428000000000002E-4</v>
      </c>
      <c r="G31">
        <v>5.4307100000000001E-3</v>
      </c>
      <c r="H31">
        <v>99.985900000000001</v>
      </c>
    </row>
    <row r="32" spans="2:12" x14ac:dyDescent="0.25">
      <c r="B32" s="1">
        <v>-8.41534E-7</v>
      </c>
      <c r="C32" s="1">
        <v>-1.5116899999999999E-5</v>
      </c>
      <c r="D32">
        <v>100</v>
      </c>
      <c r="F32" s="1">
        <v>2.3415900000000001E-5</v>
      </c>
      <c r="G32">
        <v>3.2746400000000002E-4</v>
      </c>
      <c r="H32">
        <v>99.999200000000002</v>
      </c>
    </row>
    <row r="33" spans="2:8" x14ac:dyDescent="0.25">
      <c r="B33">
        <v>1.5970599999999999E-4</v>
      </c>
      <c r="C33">
        <v>1.9947400000000001E-3</v>
      </c>
      <c r="D33">
        <v>99.994699999999995</v>
      </c>
      <c r="F33">
        <v>1.0871699999999999E-3</v>
      </c>
      <c r="G33">
        <v>9.3964200000000008E-3</v>
      </c>
      <c r="H33">
        <v>99.978300000000004</v>
      </c>
    </row>
    <row r="34" spans="2:8" x14ac:dyDescent="0.25">
      <c r="B34">
        <v>1.29684E-4</v>
      </c>
      <c r="C34">
        <v>1.67034E-3</v>
      </c>
      <c r="D34">
        <v>99.995699999999999</v>
      </c>
      <c r="F34">
        <v>6.6750399999999997E-4</v>
      </c>
      <c r="G34">
        <v>8.5430899999999997E-3</v>
      </c>
      <c r="H34">
        <v>99.977699999999999</v>
      </c>
    </row>
    <row r="35" spans="2:8" x14ac:dyDescent="0.25">
      <c r="B35">
        <v>1.9823900000000001E-4</v>
      </c>
      <c r="C35">
        <v>2.4658800000000002E-3</v>
      </c>
      <c r="D35">
        <v>99.993399999999994</v>
      </c>
      <c r="F35" s="1">
        <v>3.8704700000000002E-5</v>
      </c>
      <c r="G35">
        <v>5.5275300000000001E-4</v>
      </c>
      <c r="H35">
        <v>99.956699999999998</v>
      </c>
    </row>
    <row r="36" spans="2:8" x14ac:dyDescent="0.25">
      <c r="B36">
        <v>1.5070299999999999E-3</v>
      </c>
      <c r="C36">
        <v>1.6535600000000001E-2</v>
      </c>
      <c r="D36">
        <v>99.949799999999996</v>
      </c>
      <c r="F36">
        <v>1.1161999999999999E-3</v>
      </c>
      <c r="G36">
        <v>1.47276E-2</v>
      </c>
      <c r="H36">
        <v>99.962800000000001</v>
      </c>
    </row>
    <row r="37" spans="2:8" x14ac:dyDescent="0.25">
      <c r="B37">
        <v>1.9969899999999999E-4</v>
      </c>
      <c r="C37">
        <v>2.27129E-3</v>
      </c>
      <c r="D37">
        <v>89.993300000000005</v>
      </c>
      <c r="F37">
        <v>8.7903899999999997E-4</v>
      </c>
      <c r="G37">
        <v>1.2061000000000001E-2</v>
      </c>
      <c r="H37">
        <v>99.970699999999994</v>
      </c>
    </row>
    <row r="38" spans="2:8" x14ac:dyDescent="0.25">
      <c r="B38">
        <v>3.3353699999999998E-3</v>
      </c>
      <c r="C38">
        <v>3.9623999999999999E-2</v>
      </c>
      <c r="D38">
        <v>99.888800000000003</v>
      </c>
      <c r="F38">
        <v>1.1442699999999999E-4</v>
      </c>
      <c r="G38">
        <v>1.7107299999999999E-3</v>
      </c>
      <c r="H38">
        <v>99.996200000000002</v>
      </c>
    </row>
    <row r="39" spans="2:8" x14ac:dyDescent="0.25">
      <c r="B39">
        <v>5.9889799999999997E-3</v>
      </c>
      <c r="C39">
        <v>7.0471199999999998E-2</v>
      </c>
      <c r="D39">
        <v>99.800399999999996</v>
      </c>
      <c r="F39">
        <v>3.80438E-3</v>
      </c>
      <c r="G39">
        <v>3.08013E-2</v>
      </c>
      <c r="H39">
        <v>99.923900000000003</v>
      </c>
    </row>
    <row r="40" spans="2:8" x14ac:dyDescent="0.25">
      <c r="B40">
        <v>1.1741200000000001E-3</v>
      </c>
      <c r="C40">
        <v>1.42007E-2</v>
      </c>
      <c r="D40">
        <v>99.960899999999995</v>
      </c>
      <c r="F40">
        <v>8.5281799999999998E-4</v>
      </c>
      <c r="G40">
        <v>1.17976E-2</v>
      </c>
      <c r="H40">
        <v>99.971599999999995</v>
      </c>
    </row>
    <row r="41" spans="2:8" x14ac:dyDescent="0.25">
      <c r="B41">
        <v>2.1991600000000001E-4</v>
      </c>
      <c r="C41">
        <v>2.8355799999999999E-3</v>
      </c>
      <c r="D41">
        <v>99.992699999999999</v>
      </c>
      <c r="F41">
        <v>1.4212599999999999E-4</v>
      </c>
      <c r="G41">
        <v>1.884E-3</v>
      </c>
      <c r="H41">
        <v>99.9953</v>
      </c>
    </row>
    <row r="42" spans="2:8" x14ac:dyDescent="0.25">
      <c r="B42">
        <v>1.79183E-4</v>
      </c>
      <c r="C42">
        <v>2.0138500000000002E-3</v>
      </c>
      <c r="D42">
        <v>99.994</v>
      </c>
      <c r="F42">
        <v>6.9769600000000004E-4</v>
      </c>
      <c r="G42">
        <v>9.9353700000000007E-3</v>
      </c>
      <c r="H42">
        <v>99.976699999999994</v>
      </c>
    </row>
    <row r="43" spans="2:8" x14ac:dyDescent="0.25">
      <c r="B43">
        <v>2.8197200000000002E-4</v>
      </c>
      <c r="C43">
        <v>3.2828100000000002E-3</v>
      </c>
      <c r="D43">
        <v>99.990600000000001</v>
      </c>
      <c r="F43">
        <v>3.0060099999999999E-2</v>
      </c>
      <c r="G43">
        <v>0.17884700000000001</v>
      </c>
      <c r="H43">
        <v>99.498999999999995</v>
      </c>
    </row>
    <row r="44" spans="2:8" x14ac:dyDescent="0.25">
      <c r="B44">
        <v>1.6627499999999999E-4</v>
      </c>
      <c r="C44">
        <v>1.95889E-3</v>
      </c>
      <c r="D44">
        <v>99.994500000000002</v>
      </c>
      <c r="F44">
        <v>2.9526999999999998E-4</v>
      </c>
      <c r="G44">
        <v>3.0821899999999998E-3</v>
      </c>
      <c r="H44">
        <v>99.992599999999996</v>
      </c>
    </row>
    <row r="45" spans="2:8" x14ac:dyDescent="0.25">
      <c r="B45">
        <v>1.00184E-4</v>
      </c>
      <c r="C45">
        <v>1.22977E-3</v>
      </c>
      <c r="D45">
        <v>99.996700000000004</v>
      </c>
    </row>
    <row r="46" spans="2:8" x14ac:dyDescent="0.25">
      <c r="B46">
        <v>1.1095E-4</v>
      </c>
      <c r="C46">
        <v>1.3386699999999999E-3</v>
      </c>
      <c r="D46">
        <v>99.996300000000005</v>
      </c>
    </row>
    <row r="47" spans="2:8" x14ac:dyDescent="0.25">
      <c r="B47" s="1">
        <v>5.2748199999999998E-5</v>
      </c>
      <c r="C47">
        <v>6.2729599999999995E-4</v>
      </c>
      <c r="D47">
        <v>99.998199999999997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4"/>
  <sheetViews>
    <sheetView zoomScale="90" zoomScaleNormal="90" zoomScalePageLayoutView="90" workbookViewId="0">
      <selection activeCell="N22" sqref="N22"/>
    </sheetView>
  </sheetViews>
  <sheetFormatPr defaultColWidth="8.85546875" defaultRowHeight="15" x14ac:dyDescent="0.25"/>
  <cols>
    <col min="1" max="1" width="11.28515625" customWidth="1"/>
    <col min="2" max="2" width="14.140625" customWidth="1"/>
    <col min="3" max="3" width="18" customWidth="1"/>
    <col min="4" max="4" width="12.28515625" customWidth="1"/>
    <col min="5" max="5" width="11.28515625" customWidth="1"/>
    <col min="6" max="6" width="13.42578125" customWidth="1"/>
    <col min="7" max="7" width="17.42578125" customWidth="1"/>
    <col min="8" max="8" width="13" customWidth="1"/>
    <col min="9" max="9" width="11.140625" customWidth="1"/>
    <col min="10" max="10" width="13.85546875" customWidth="1"/>
    <col min="11" max="11" width="18.42578125" customWidth="1"/>
    <col min="12" max="12" width="12" customWidth="1"/>
    <col min="14" max="14" width="22.28515625" customWidth="1"/>
    <col min="17" max="17" width="12.42578125" customWidth="1"/>
  </cols>
  <sheetData>
    <row r="1" spans="1:15" ht="23.25" x14ac:dyDescent="0.35">
      <c r="C1" s="3" t="s">
        <v>18</v>
      </c>
    </row>
    <row r="3" spans="1:15" ht="14.45" x14ac:dyDescent="0.3">
      <c r="A3" s="2" t="s">
        <v>6</v>
      </c>
      <c r="B3" t="s">
        <v>0</v>
      </c>
      <c r="C3" t="s">
        <v>1</v>
      </c>
      <c r="D3" t="s">
        <v>7</v>
      </c>
      <c r="E3" s="2" t="s">
        <v>19</v>
      </c>
      <c r="F3" t="s">
        <v>0</v>
      </c>
      <c r="G3" t="s">
        <v>1</v>
      </c>
      <c r="H3" t="s">
        <v>7</v>
      </c>
      <c r="I3" s="2" t="s">
        <v>20</v>
      </c>
      <c r="J3" t="s">
        <v>0</v>
      </c>
      <c r="K3" t="s">
        <v>1</v>
      </c>
      <c r="L3" t="s">
        <v>7</v>
      </c>
      <c r="N3" s="5" t="s">
        <v>14</v>
      </c>
      <c r="O3" s="5">
        <v>340</v>
      </c>
    </row>
    <row r="4" spans="1:15" ht="14.45" x14ac:dyDescent="0.3">
      <c r="B4">
        <v>11.405200000000001</v>
      </c>
      <c r="C4">
        <v>8.8549600000000002</v>
      </c>
      <c r="D4">
        <v>85.188100000000006</v>
      </c>
      <c r="F4">
        <v>3.3982800000000002</v>
      </c>
      <c r="G4">
        <v>3.5452599999999999</v>
      </c>
      <c r="H4">
        <v>91.286500000000004</v>
      </c>
      <c r="J4">
        <v>0.41947699999999999</v>
      </c>
      <c r="K4">
        <v>1.08643</v>
      </c>
      <c r="L4">
        <v>96.773300000000006</v>
      </c>
      <c r="N4" s="5"/>
      <c r="O4" s="5"/>
    </row>
    <row r="5" spans="1:15" ht="14.45" x14ac:dyDescent="0.3">
      <c r="B5">
        <v>1.1747099999999999</v>
      </c>
      <c r="C5">
        <v>2.05105</v>
      </c>
      <c r="D5">
        <v>94.406199999999998</v>
      </c>
      <c r="F5">
        <v>1.48403</v>
      </c>
      <c r="G5">
        <v>1.7868599999999999</v>
      </c>
      <c r="H5">
        <v>95.635199999999998</v>
      </c>
      <c r="J5">
        <v>0.73730499999999999</v>
      </c>
      <c r="K5">
        <v>1.19564</v>
      </c>
      <c r="L5">
        <v>96.313500000000005</v>
      </c>
      <c r="N5" s="5" t="s">
        <v>10</v>
      </c>
      <c r="O5" s="5"/>
    </row>
    <row r="6" spans="1:15" ht="14.45" x14ac:dyDescent="0.3">
      <c r="B6">
        <v>0.47650100000000001</v>
      </c>
      <c r="C6">
        <v>1.0360799999999999</v>
      </c>
      <c r="D6">
        <v>97.021900000000002</v>
      </c>
      <c r="F6">
        <v>0.25327899999999998</v>
      </c>
      <c r="G6">
        <v>0.72434600000000005</v>
      </c>
      <c r="H6">
        <v>97.889300000000006</v>
      </c>
      <c r="J6">
        <v>0.418599</v>
      </c>
      <c r="K6">
        <v>1.02512</v>
      </c>
      <c r="L6">
        <v>97.209299999999999</v>
      </c>
      <c r="N6" s="5" t="s">
        <v>8</v>
      </c>
      <c r="O6" s="6">
        <f>AVERAGE(B4:B135,F4:F144,J4:J70)</f>
        <v>1.9157693279411754</v>
      </c>
    </row>
    <row r="7" spans="1:15" ht="14.45" x14ac:dyDescent="0.3">
      <c r="B7">
        <v>0.144846</v>
      </c>
      <c r="C7">
        <v>0.54665399999999997</v>
      </c>
      <c r="D7">
        <v>98.551500000000004</v>
      </c>
      <c r="F7">
        <v>0.480406</v>
      </c>
      <c r="G7">
        <v>1.2345600000000001</v>
      </c>
      <c r="H7">
        <v>96.5685</v>
      </c>
      <c r="J7">
        <v>0.361454</v>
      </c>
      <c r="K7">
        <v>0.84582299999999999</v>
      </c>
      <c r="L7">
        <v>97.418199999999999</v>
      </c>
      <c r="N7" s="5" t="s">
        <v>9</v>
      </c>
      <c r="O7" s="6">
        <f>STDEV(B4:B135,F4:F144,J4:J70)</f>
        <v>3.5464298959140224</v>
      </c>
    </row>
    <row r="8" spans="1:15" ht="14.45" x14ac:dyDescent="0.3">
      <c r="B8">
        <v>0.98299700000000001</v>
      </c>
      <c r="C8">
        <v>1.68157</v>
      </c>
      <c r="D8">
        <v>96.219200000000001</v>
      </c>
      <c r="F8">
        <v>1.53999</v>
      </c>
      <c r="G8">
        <v>1.99502</v>
      </c>
      <c r="H8">
        <v>94.866699999999994</v>
      </c>
      <c r="J8">
        <v>0.57211699999999999</v>
      </c>
      <c r="K8">
        <v>1.1969700000000001</v>
      </c>
      <c r="L8">
        <v>96.185900000000004</v>
      </c>
      <c r="N8" s="5" t="s">
        <v>13</v>
      </c>
      <c r="O8" s="6">
        <f>O7/SQRT(O3)</f>
        <v>0.19233216523559951</v>
      </c>
    </row>
    <row r="9" spans="1:15" ht="14.45" x14ac:dyDescent="0.3">
      <c r="B9">
        <v>7.8604900000000004</v>
      </c>
      <c r="C9">
        <v>6.1088100000000001</v>
      </c>
      <c r="D9">
        <v>83.958200000000005</v>
      </c>
      <c r="F9">
        <v>1.8276699999999999</v>
      </c>
      <c r="G9">
        <v>2.6834099999999999</v>
      </c>
      <c r="H9">
        <v>93.230900000000005</v>
      </c>
      <c r="J9">
        <v>0.34399299999999999</v>
      </c>
      <c r="K9">
        <v>0.91179500000000002</v>
      </c>
      <c r="L9">
        <v>97.353899999999996</v>
      </c>
      <c r="N9" s="5"/>
      <c r="O9" s="6"/>
    </row>
    <row r="10" spans="1:15" ht="14.45" x14ac:dyDescent="0.3">
      <c r="B10">
        <v>1.12266</v>
      </c>
      <c r="C10">
        <v>1.89879</v>
      </c>
      <c r="D10">
        <v>95.118899999999996</v>
      </c>
      <c r="F10">
        <v>2.90076</v>
      </c>
      <c r="G10">
        <v>3.2034799999999999</v>
      </c>
      <c r="H10">
        <v>92.562100000000001</v>
      </c>
      <c r="J10">
        <v>0.37306800000000001</v>
      </c>
      <c r="K10">
        <v>0.93268300000000004</v>
      </c>
      <c r="L10">
        <v>97.3352</v>
      </c>
      <c r="N10" s="5" t="s">
        <v>11</v>
      </c>
      <c r="O10" s="6"/>
    </row>
    <row r="11" spans="1:15" ht="14.45" x14ac:dyDescent="0.3">
      <c r="B11">
        <v>2.2276500000000001</v>
      </c>
      <c r="C11">
        <v>2.4337900000000001</v>
      </c>
      <c r="D11">
        <v>93.038600000000002</v>
      </c>
      <c r="F11">
        <v>1.7320599999999999</v>
      </c>
      <c r="G11">
        <v>2.2943099999999998</v>
      </c>
      <c r="H11">
        <v>94.905699999999996</v>
      </c>
      <c r="J11">
        <v>0.28950399999999998</v>
      </c>
      <c r="K11">
        <v>0.89695100000000005</v>
      </c>
      <c r="L11">
        <v>97.368099999999998</v>
      </c>
      <c r="N11" s="5" t="s">
        <v>8</v>
      </c>
      <c r="O11" s="6">
        <f>AVERAGE(C4:C135,G4:G144,K4:K70)</f>
        <v>2.2048518632352962</v>
      </c>
    </row>
    <row r="12" spans="1:15" ht="14.45" x14ac:dyDescent="0.3">
      <c r="B12">
        <v>2.6678099999999998</v>
      </c>
      <c r="C12">
        <v>2.8288099999999998</v>
      </c>
      <c r="D12">
        <v>92.589399999999998</v>
      </c>
      <c r="F12">
        <v>0.17022599999999999</v>
      </c>
      <c r="G12">
        <v>0.53448300000000004</v>
      </c>
      <c r="H12">
        <v>98.452500000000001</v>
      </c>
      <c r="J12">
        <v>0.115967</v>
      </c>
      <c r="K12">
        <v>0.46511599999999997</v>
      </c>
      <c r="L12">
        <v>98.550399999999996</v>
      </c>
      <c r="N12" s="5" t="s">
        <v>9</v>
      </c>
      <c r="O12" s="6">
        <f>STDEV(C4:C135,G4:G144,K4:K70)</f>
        <v>2.4016787566463016</v>
      </c>
    </row>
    <row r="13" spans="1:15" ht="14.45" x14ac:dyDescent="0.3">
      <c r="B13">
        <v>1.37934</v>
      </c>
      <c r="C13">
        <v>1.9775</v>
      </c>
      <c r="D13">
        <v>94.482600000000005</v>
      </c>
      <c r="F13">
        <v>0.75861599999999996</v>
      </c>
      <c r="G13">
        <v>1.5036400000000001</v>
      </c>
      <c r="H13">
        <v>96.206900000000005</v>
      </c>
      <c r="J13">
        <v>0.53823600000000005</v>
      </c>
      <c r="K13">
        <v>1.1409800000000001</v>
      </c>
      <c r="L13">
        <v>96.411799999999999</v>
      </c>
      <c r="N13" s="5" t="s">
        <v>13</v>
      </c>
      <c r="O13" s="6">
        <f>O12/SQRT(O3)</f>
        <v>0.13024931805315579</v>
      </c>
    </row>
    <row r="14" spans="1:15" ht="14.45" x14ac:dyDescent="0.3">
      <c r="B14">
        <v>2.4356200000000001</v>
      </c>
      <c r="C14">
        <v>2.9340199999999999</v>
      </c>
      <c r="D14">
        <v>92.619299999999996</v>
      </c>
      <c r="F14">
        <v>2.0136400000000001</v>
      </c>
      <c r="G14">
        <v>2.0582799999999999</v>
      </c>
      <c r="H14">
        <v>93.504400000000004</v>
      </c>
      <c r="J14">
        <v>1.0491200000000001</v>
      </c>
      <c r="K14">
        <v>1.9901</v>
      </c>
      <c r="L14">
        <v>93.828699999999998</v>
      </c>
      <c r="N14" s="5"/>
      <c r="O14" s="5"/>
    </row>
    <row r="15" spans="1:15" ht="14.45" x14ac:dyDescent="0.3">
      <c r="B15">
        <v>1.38422</v>
      </c>
      <c r="C15">
        <v>2.11496</v>
      </c>
      <c r="D15">
        <v>95.226799999999997</v>
      </c>
      <c r="F15">
        <v>0.85088799999999998</v>
      </c>
      <c r="G15">
        <v>1.4733400000000001</v>
      </c>
      <c r="H15">
        <v>95.9482</v>
      </c>
      <c r="J15">
        <v>0.93098700000000001</v>
      </c>
      <c r="K15">
        <v>2.1656399999999998</v>
      </c>
      <c r="L15">
        <v>94.827799999999996</v>
      </c>
      <c r="N15" s="5" t="s">
        <v>12</v>
      </c>
      <c r="O15" s="5"/>
    </row>
    <row r="16" spans="1:15" ht="14.45" x14ac:dyDescent="0.3">
      <c r="B16">
        <v>1.25651</v>
      </c>
      <c r="C16">
        <v>2.0663999999999998</v>
      </c>
      <c r="D16">
        <v>93.386799999999994</v>
      </c>
      <c r="F16">
        <v>2.3045</v>
      </c>
      <c r="G16">
        <v>3.1869499999999999</v>
      </c>
      <c r="H16">
        <v>92.0535</v>
      </c>
      <c r="J16">
        <v>0.60458199999999995</v>
      </c>
      <c r="K16">
        <v>1.3753599999999999</v>
      </c>
      <c r="L16">
        <v>96.221400000000003</v>
      </c>
      <c r="N16" s="5" t="s">
        <v>8</v>
      </c>
      <c r="O16" s="5">
        <f>AVERAGE(D4:D135,H4:H144,L4:L70)</f>
        <v>94.133972058823574</v>
      </c>
    </row>
    <row r="17" spans="2:15" ht="14.45" x14ac:dyDescent="0.3">
      <c r="B17">
        <v>2.1473300000000002</v>
      </c>
      <c r="C17">
        <v>2.9738199999999999</v>
      </c>
      <c r="D17">
        <v>91.741</v>
      </c>
      <c r="F17">
        <v>0.32904600000000001</v>
      </c>
      <c r="G17">
        <v>0.86126499999999995</v>
      </c>
      <c r="H17">
        <v>97.806399999999996</v>
      </c>
      <c r="J17">
        <v>0.98763299999999998</v>
      </c>
      <c r="K17">
        <v>1.4611400000000001</v>
      </c>
      <c r="L17">
        <v>95.510800000000003</v>
      </c>
      <c r="N17" s="5" t="s">
        <v>9</v>
      </c>
      <c r="O17" s="6">
        <f>STDEV(D4:D135,H4:H144,L4:L70)</f>
        <v>4.1020598301249764</v>
      </c>
    </row>
    <row r="18" spans="2:15" ht="14.45" x14ac:dyDescent="0.3">
      <c r="B18">
        <v>0.36063800000000001</v>
      </c>
      <c r="C18">
        <v>0.84002299999999996</v>
      </c>
      <c r="D18">
        <v>97.595699999999994</v>
      </c>
      <c r="F18">
        <v>0.26426100000000002</v>
      </c>
      <c r="G18">
        <v>0.69755800000000001</v>
      </c>
      <c r="H18">
        <v>97.967200000000005</v>
      </c>
      <c r="J18">
        <v>0.76289200000000001</v>
      </c>
      <c r="K18">
        <v>1.3314900000000001</v>
      </c>
      <c r="L18">
        <v>96.185500000000005</v>
      </c>
      <c r="N18" s="5" t="s">
        <v>13</v>
      </c>
      <c r="O18" s="6">
        <f>O17/SQRT(O3)</f>
        <v>0.22246542923713253</v>
      </c>
    </row>
    <row r="19" spans="2:15" x14ac:dyDescent="0.25">
      <c r="B19">
        <v>1.9901199999999999</v>
      </c>
      <c r="C19">
        <v>2.71929</v>
      </c>
      <c r="D19">
        <v>92.345699999999994</v>
      </c>
      <c r="F19">
        <v>3.6989999999999998</v>
      </c>
      <c r="G19">
        <v>3.5191599999999998</v>
      </c>
      <c r="H19">
        <v>90.265799999999999</v>
      </c>
      <c r="J19">
        <v>0.86377400000000004</v>
      </c>
      <c r="K19">
        <v>1.4955099999999999</v>
      </c>
      <c r="L19">
        <v>95.681100000000001</v>
      </c>
    </row>
    <row r="20" spans="2:15" x14ac:dyDescent="0.25">
      <c r="B20">
        <v>0.92700099999999996</v>
      </c>
      <c r="C20">
        <v>1.5460799999999999</v>
      </c>
      <c r="D20">
        <v>95.7864</v>
      </c>
      <c r="F20">
        <v>1.1477200000000001</v>
      </c>
      <c r="G20">
        <v>1.9157599999999999</v>
      </c>
      <c r="H20">
        <v>94.261399999999995</v>
      </c>
      <c r="J20">
        <v>0.32041700000000001</v>
      </c>
      <c r="K20">
        <v>0.85657799999999995</v>
      </c>
      <c r="L20">
        <v>97.535300000000007</v>
      </c>
    </row>
    <row r="21" spans="2:15" x14ac:dyDescent="0.25">
      <c r="B21">
        <v>1.32596</v>
      </c>
      <c r="C21">
        <v>2.4544100000000002</v>
      </c>
      <c r="D21">
        <v>92.633600000000001</v>
      </c>
      <c r="F21">
        <v>1.2015199999999999</v>
      </c>
      <c r="G21">
        <v>1.77166</v>
      </c>
      <c r="H21">
        <v>95.193899999999999</v>
      </c>
      <c r="J21">
        <v>0.21131800000000001</v>
      </c>
      <c r="K21">
        <v>0.62685199999999996</v>
      </c>
      <c r="L21">
        <v>97.886799999999994</v>
      </c>
    </row>
    <row r="22" spans="2:15" x14ac:dyDescent="0.25">
      <c r="B22">
        <v>1.1833499999999999</v>
      </c>
      <c r="C22">
        <v>1.84659</v>
      </c>
      <c r="D22">
        <v>94.364999999999995</v>
      </c>
      <c r="F22">
        <v>0.39730300000000002</v>
      </c>
      <c r="G22">
        <v>0.83820499999999998</v>
      </c>
      <c r="H22">
        <v>97.351299999999995</v>
      </c>
      <c r="J22">
        <v>1.13164</v>
      </c>
      <c r="K22">
        <v>1.8603799999999999</v>
      </c>
      <c r="L22">
        <v>93.343299999999999</v>
      </c>
    </row>
    <row r="23" spans="2:15" x14ac:dyDescent="0.25">
      <c r="B23">
        <v>2.2728999999999999</v>
      </c>
      <c r="C23">
        <v>2.8027500000000001</v>
      </c>
      <c r="D23">
        <v>91.581900000000005</v>
      </c>
      <c r="F23">
        <v>1.5302</v>
      </c>
      <c r="G23">
        <v>2.3369300000000002</v>
      </c>
      <c r="H23">
        <v>93.346999999999994</v>
      </c>
      <c r="J23">
        <v>0.58139099999999999</v>
      </c>
      <c r="K23">
        <v>0.99187899999999996</v>
      </c>
      <c r="L23">
        <v>97.357299999999995</v>
      </c>
    </row>
    <row r="24" spans="2:15" x14ac:dyDescent="0.25">
      <c r="B24">
        <v>0.64587899999999998</v>
      </c>
      <c r="C24">
        <v>1.26478</v>
      </c>
      <c r="D24">
        <v>96.200699999999998</v>
      </c>
      <c r="F24">
        <v>1.73902</v>
      </c>
      <c r="G24">
        <v>2.2948</v>
      </c>
      <c r="H24">
        <v>94.003399999999999</v>
      </c>
      <c r="J24">
        <v>0.25444299999999997</v>
      </c>
      <c r="K24">
        <v>0.71584599999999998</v>
      </c>
      <c r="L24">
        <v>97.686899999999994</v>
      </c>
    </row>
    <row r="25" spans="2:15" x14ac:dyDescent="0.25">
      <c r="B25">
        <v>15.1112</v>
      </c>
      <c r="C25">
        <v>9.9197199999999999</v>
      </c>
      <c r="D25">
        <v>82.828100000000006</v>
      </c>
      <c r="F25">
        <v>1.6780600000000001</v>
      </c>
      <c r="G25">
        <v>2.36972</v>
      </c>
      <c r="H25">
        <v>92.704099999999997</v>
      </c>
      <c r="J25">
        <v>0.456924</v>
      </c>
      <c r="K25">
        <v>0.96427399999999996</v>
      </c>
      <c r="L25">
        <v>97.312200000000004</v>
      </c>
    </row>
    <row r="26" spans="2:15" x14ac:dyDescent="0.25">
      <c r="B26">
        <v>1.11887</v>
      </c>
      <c r="C26">
        <v>1.52477</v>
      </c>
      <c r="D26">
        <v>95.696600000000004</v>
      </c>
      <c r="F26">
        <v>0.34156500000000001</v>
      </c>
      <c r="G26">
        <v>0.84711700000000001</v>
      </c>
      <c r="H26">
        <v>97.990799999999993</v>
      </c>
      <c r="J26">
        <v>3.5464600000000002</v>
      </c>
      <c r="K26">
        <v>3.5098099999999999</v>
      </c>
      <c r="L26">
        <v>91.350099999999998</v>
      </c>
    </row>
    <row r="27" spans="2:15" x14ac:dyDescent="0.25">
      <c r="B27">
        <v>1.25546</v>
      </c>
      <c r="C27">
        <v>2.1208300000000002</v>
      </c>
      <c r="D27">
        <v>94.021600000000007</v>
      </c>
      <c r="F27">
        <v>3.13266</v>
      </c>
      <c r="G27">
        <v>4.18215</v>
      </c>
      <c r="H27">
        <v>89.5578</v>
      </c>
      <c r="J27">
        <v>1.02841</v>
      </c>
      <c r="K27">
        <v>1.9056599999999999</v>
      </c>
      <c r="L27">
        <v>93.950500000000005</v>
      </c>
    </row>
    <row r="28" spans="2:15" x14ac:dyDescent="0.25">
      <c r="B28">
        <v>3.05335</v>
      </c>
      <c r="C28">
        <v>3.1718999999999999</v>
      </c>
      <c r="D28">
        <v>92.170900000000003</v>
      </c>
      <c r="F28">
        <v>0.55424200000000001</v>
      </c>
      <c r="G28">
        <v>1.0500799999999999</v>
      </c>
      <c r="H28">
        <v>96.739800000000002</v>
      </c>
      <c r="J28">
        <v>3.15273</v>
      </c>
      <c r="K28">
        <v>3.4230800000000001</v>
      </c>
      <c r="L28">
        <v>90.992199999999997</v>
      </c>
    </row>
    <row r="29" spans="2:15" x14ac:dyDescent="0.25">
      <c r="B29">
        <v>1.4749399999999999</v>
      </c>
      <c r="C29">
        <v>1.9819500000000001</v>
      </c>
      <c r="D29">
        <v>94.100200000000001</v>
      </c>
      <c r="F29">
        <v>3.3700999999999999</v>
      </c>
      <c r="G29">
        <v>2.9190800000000001</v>
      </c>
      <c r="H29">
        <v>93.391999999999996</v>
      </c>
      <c r="J29">
        <v>0.14993200000000001</v>
      </c>
      <c r="K29">
        <v>0.52128600000000003</v>
      </c>
      <c r="L29">
        <v>97.858099999999993</v>
      </c>
    </row>
    <row r="30" spans="2:15" x14ac:dyDescent="0.25">
      <c r="B30">
        <v>1.0919399999999999</v>
      </c>
      <c r="C30">
        <v>1.8137399999999999</v>
      </c>
      <c r="D30">
        <v>94.800299999999993</v>
      </c>
      <c r="F30">
        <v>0.31852799999999998</v>
      </c>
      <c r="G30">
        <v>0.80254800000000004</v>
      </c>
      <c r="H30">
        <v>97.549800000000005</v>
      </c>
      <c r="J30">
        <v>0.81223900000000004</v>
      </c>
      <c r="K30">
        <v>1.4061300000000001</v>
      </c>
      <c r="L30">
        <v>94.923500000000004</v>
      </c>
    </row>
    <row r="31" spans="2:15" x14ac:dyDescent="0.25">
      <c r="B31">
        <v>1.0324199999999999</v>
      </c>
      <c r="C31">
        <v>1.61911</v>
      </c>
      <c r="D31">
        <v>95.307199999999995</v>
      </c>
      <c r="F31">
        <v>0.39993000000000001</v>
      </c>
      <c r="G31">
        <v>1.06298</v>
      </c>
      <c r="H31">
        <v>96.923599999999993</v>
      </c>
      <c r="J31">
        <v>0.37881599999999999</v>
      </c>
      <c r="K31">
        <v>1.07239</v>
      </c>
      <c r="L31">
        <v>96.211799999999997</v>
      </c>
    </row>
    <row r="32" spans="2:15" x14ac:dyDescent="0.25">
      <c r="B32">
        <v>1.0521</v>
      </c>
      <c r="C32">
        <v>1.81193</v>
      </c>
      <c r="D32">
        <v>94.462599999999995</v>
      </c>
      <c r="F32">
        <v>0.51253300000000002</v>
      </c>
      <c r="G32">
        <v>1.0128699999999999</v>
      </c>
      <c r="H32">
        <v>96.985100000000003</v>
      </c>
      <c r="J32">
        <v>0.66259999999999997</v>
      </c>
      <c r="K32">
        <v>1.2161299999999999</v>
      </c>
      <c r="L32">
        <v>95.858699999999999</v>
      </c>
    </row>
    <row r="33" spans="2:12" x14ac:dyDescent="0.25">
      <c r="B33">
        <v>1.14445</v>
      </c>
      <c r="C33">
        <v>1.9231199999999999</v>
      </c>
      <c r="D33">
        <v>94.550200000000004</v>
      </c>
      <c r="F33">
        <v>3.4331200000000002</v>
      </c>
      <c r="G33">
        <v>4.1837600000000004</v>
      </c>
      <c r="H33">
        <v>89.596599999999995</v>
      </c>
      <c r="J33">
        <v>8.7142399999999995E-2</v>
      </c>
      <c r="K33">
        <v>0.341034</v>
      </c>
      <c r="L33">
        <v>99.031800000000004</v>
      </c>
    </row>
    <row r="34" spans="2:12" x14ac:dyDescent="0.25">
      <c r="B34">
        <v>2.46069</v>
      </c>
      <c r="C34">
        <v>3.1654399999999998</v>
      </c>
      <c r="D34">
        <v>91.797700000000006</v>
      </c>
      <c r="F34">
        <v>10.0861</v>
      </c>
      <c r="G34">
        <v>7.42171</v>
      </c>
      <c r="H34">
        <v>83.990300000000005</v>
      </c>
      <c r="J34">
        <v>0.28359299999999998</v>
      </c>
      <c r="K34">
        <v>0.84995900000000002</v>
      </c>
      <c r="L34">
        <v>97.164100000000005</v>
      </c>
    </row>
    <row r="35" spans="2:12" x14ac:dyDescent="0.25">
      <c r="B35">
        <v>1.87571</v>
      </c>
      <c r="C35">
        <v>2.2373599999999998</v>
      </c>
      <c r="D35">
        <v>93.747600000000006</v>
      </c>
      <c r="F35">
        <v>1.7722500000000001</v>
      </c>
      <c r="G35">
        <v>2.71231</v>
      </c>
      <c r="H35">
        <v>93.888800000000003</v>
      </c>
      <c r="J35">
        <v>0.110401</v>
      </c>
      <c r="K35">
        <v>0.47139599999999998</v>
      </c>
      <c r="L35">
        <v>98.422799999999995</v>
      </c>
    </row>
    <row r="36" spans="2:12" x14ac:dyDescent="0.25">
      <c r="B36">
        <v>2.28789</v>
      </c>
      <c r="C36">
        <v>2.9022800000000002</v>
      </c>
      <c r="D36">
        <v>91.828999999999994</v>
      </c>
      <c r="F36">
        <v>4.4596600000000004</v>
      </c>
      <c r="G36">
        <v>4.1040000000000001</v>
      </c>
      <c r="H36">
        <v>90.089600000000004</v>
      </c>
      <c r="J36">
        <v>24.098600000000001</v>
      </c>
      <c r="K36">
        <v>17.5822</v>
      </c>
      <c r="L36">
        <v>74.632999999999996</v>
      </c>
    </row>
    <row r="37" spans="2:12" x14ac:dyDescent="0.25">
      <c r="B37">
        <v>0.87162499999999998</v>
      </c>
      <c r="C37">
        <v>1.3325800000000001</v>
      </c>
      <c r="D37">
        <v>96.210300000000004</v>
      </c>
      <c r="F37">
        <v>0.23497199999999999</v>
      </c>
      <c r="G37">
        <v>0.25460199999999999</v>
      </c>
      <c r="H37">
        <v>92.167599999999993</v>
      </c>
      <c r="J37">
        <v>8.2591699999999992</v>
      </c>
      <c r="K37">
        <v>7.3305300000000004</v>
      </c>
      <c r="L37">
        <v>81.229200000000006</v>
      </c>
    </row>
    <row r="38" spans="2:12" x14ac:dyDescent="0.25">
      <c r="B38">
        <v>0.62912100000000004</v>
      </c>
      <c r="C38">
        <v>1.20459</v>
      </c>
      <c r="D38">
        <v>96.299300000000002</v>
      </c>
      <c r="F38">
        <v>0.92947000000000002</v>
      </c>
      <c r="G38">
        <v>1.5392600000000001</v>
      </c>
      <c r="H38">
        <v>95.108099999999993</v>
      </c>
      <c r="J38">
        <v>0.23033400000000001</v>
      </c>
      <c r="K38">
        <v>0.71203899999999998</v>
      </c>
      <c r="L38">
        <v>97.440700000000007</v>
      </c>
    </row>
    <row r="39" spans="2:12" x14ac:dyDescent="0.25">
      <c r="B39">
        <v>0.59790500000000002</v>
      </c>
      <c r="C39">
        <v>1.34466</v>
      </c>
      <c r="D39">
        <v>96.678299999999993</v>
      </c>
      <c r="F39">
        <v>2.7240099999999998</v>
      </c>
      <c r="G39">
        <v>3.0680100000000001</v>
      </c>
      <c r="H39">
        <v>90.92</v>
      </c>
      <c r="J39">
        <v>0.26504899999999998</v>
      </c>
      <c r="K39">
        <v>0.744842</v>
      </c>
      <c r="L39">
        <v>97.791300000000007</v>
      </c>
    </row>
    <row r="40" spans="2:12" x14ac:dyDescent="0.25">
      <c r="B40">
        <v>0.28764299999999998</v>
      </c>
      <c r="C40">
        <v>0.801396</v>
      </c>
      <c r="D40">
        <v>97.787400000000005</v>
      </c>
      <c r="F40">
        <v>1.3535900000000001</v>
      </c>
      <c r="G40">
        <v>1.72618</v>
      </c>
      <c r="H40">
        <v>94.986699999999999</v>
      </c>
      <c r="J40">
        <v>0.15343200000000001</v>
      </c>
      <c r="K40">
        <v>0.41410000000000002</v>
      </c>
      <c r="L40">
        <v>98.605199999999996</v>
      </c>
    </row>
    <row r="41" spans="2:12" x14ac:dyDescent="0.25">
      <c r="B41">
        <v>0.30907499999999999</v>
      </c>
      <c r="C41">
        <v>0.904887</v>
      </c>
      <c r="D41">
        <v>97.424400000000006</v>
      </c>
      <c r="F41">
        <v>1.0986100000000001</v>
      </c>
      <c r="G41">
        <v>1.76522</v>
      </c>
      <c r="H41">
        <v>94.768500000000003</v>
      </c>
      <c r="J41">
        <v>0.44220199999999998</v>
      </c>
      <c r="K41">
        <v>1.0146599999999999</v>
      </c>
      <c r="L41">
        <v>96.841399999999993</v>
      </c>
    </row>
    <row r="42" spans="2:12" x14ac:dyDescent="0.25">
      <c r="B42">
        <v>1.98648</v>
      </c>
      <c r="C42">
        <v>2.2724700000000002</v>
      </c>
      <c r="D42">
        <v>92.9054</v>
      </c>
      <c r="F42">
        <v>0.69014900000000001</v>
      </c>
      <c r="G42">
        <v>1.1640699999999999</v>
      </c>
      <c r="H42">
        <v>97.345600000000005</v>
      </c>
      <c r="J42">
        <v>1.80077</v>
      </c>
      <c r="K42">
        <v>2.2852999999999999</v>
      </c>
      <c r="L42">
        <v>94.191100000000006</v>
      </c>
    </row>
    <row r="43" spans="2:12" x14ac:dyDescent="0.25">
      <c r="B43">
        <v>0.52446899999999996</v>
      </c>
      <c r="C43">
        <v>1.0410200000000001</v>
      </c>
      <c r="D43">
        <v>96.914900000000003</v>
      </c>
      <c r="F43">
        <v>6.5309200000000001</v>
      </c>
      <c r="G43">
        <v>5.6281600000000003</v>
      </c>
      <c r="H43">
        <v>87.194299999999998</v>
      </c>
      <c r="J43">
        <v>2.2032699999999998</v>
      </c>
      <c r="K43">
        <v>2.69211</v>
      </c>
      <c r="L43">
        <v>92.402500000000003</v>
      </c>
    </row>
    <row r="44" spans="2:12" x14ac:dyDescent="0.25">
      <c r="B44">
        <v>0.27539400000000003</v>
      </c>
      <c r="C44">
        <v>0.657582</v>
      </c>
      <c r="D44">
        <v>98.164000000000001</v>
      </c>
      <c r="F44">
        <v>22.234200000000001</v>
      </c>
      <c r="G44">
        <v>16.5931</v>
      </c>
      <c r="H44">
        <v>81.923400000000001</v>
      </c>
      <c r="J44">
        <v>0.73214100000000004</v>
      </c>
      <c r="K44">
        <v>1.48472</v>
      </c>
      <c r="L44">
        <v>95.424099999999996</v>
      </c>
    </row>
    <row r="45" spans="2:12" x14ac:dyDescent="0.25">
      <c r="B45">
        <v>0.38161600000000001</v>
      </c>
      <c r="C45">
        <v>0.908883</v>
      </c>
      <c r="D45">
        <v>97.879900000000006</v>
      </c>
      <c r="F45">
        <v>1.5344100000000001</v>
      </c>
      <c r="G45">
        <v>2.34015</v>
      </c>
      <c r="H45">
        <v>94.098399999999998</v>
      </c>
      <c r="J45">
        <v>1.0777099999999999</v>
      </c>
      <c r="K45">
        <v>1.85825</v>
      </c>
      <c r="L45">
        <v>94.327799999999996</v>
      </c>
    </row>
    <row r="46" spans="2:12" x14ac:dyDescent="0.25">
      <c r="B46">
        <v>1.2056199999999999</v>
      </c>
      <c r="C46">
        <v>1.5417099999999999</v>
      </c>
      <c r="D46">
        <v>95.534700000000001</v>
      </c>
      <c r="F46">
        <v>1.3589100000000001</v>
      </c>
      <c r="G46">
        <v>2.1923499999999998</v>
      </c>
      <c r="H46">
        <v>94.773399999999995</v>
      </c>
      <c r="J46">
        <v>0.61785400000000001</v>
      </c>
      <c r="K46">
        <v>1.4133599999999999</v>
      </c>
      <c r="L46">
        <v>95.586799999999997</v>
      </c>
    </row>
    <row r="47" spans="2:12" x14ac:dyDescent="0.25">
      <c r="B47">
        <v>0.82084199999999996</v>
      </c>
      <c r="C47">
        <v>1.5359100000000001</v>
      </c>
      <c r="D47">
        <v>95.6798</v>
      </c>
      <c r="F47">
        <v>1.50187</v>
      </c>
      <c r="G47">
        <v>2.1695700000000002</v>
      </c>
      <c r="H47">
        <v>94.993799999999993</v>
      </c>
      <c r="J47">
        <v>7.73637</v>
      </c>
      <c r="K47">
        <v>5.0347299999999997</v>
      </c>
      <c r="L47">
        <v>75.043999999999997</v>
      </c>
    </row>
    <row r="48" spans="2:12" x14ac:dyDescent="0.25">
      <c r="B48">
        <v>2.73794</v>
      </c>
      <c r="C48">
        <v>2.9037000000000002</v>
      </c>
      <c r="D48">
        <v>92.177300000000002</v>
      </c>
      <c r="F48">
        <v>0.852132</v>
      </c>
      <c r="G48">
        <v>1.3986700000000001</v>
      </c>
      <c r="H48">
        <v>95.7393</v>
      </c>
      <c r="J48">
        <v>0.21296300000000001</v>
      </c>
      <c r="K48">
        <v>0.67790600000000001</v>
      </c>
      <c r="L48">
        <v>97.870400000000004</v>
      </c>
    </row>
    <row r="49" spans="2:12" x14ac:dyDescent="0.25">
      <c r="B49">
        <v>3.48678</v>
      </c>
      <c r="C49">
        <v>3.8363800000000001</v>
      </c>
      <c r="D49">
        <v>91.495699999999999</v>
      </c>
      <c r="F49">
        <v>0.28766199999999997</v>
      </c>
      <c r="G49">
        <v>0.72036999999999995</v>
      </c>
      <c r="H49">
        <v>98.082300000000004</v>
      </c>
      <c r="J49">
        <v>0.28081699999999998</v>
      </c>
      <c r="K49">
        <v>0.63925500000000002</v>
      </c>
      <c r="L49">
        <v>98.348100000000002</v>
      </c>
    </row>
    <row r="50" spans="2:12" x14ac:dyDescent="0.25">
      <c r="B50">
        <v>1.1165700000000001</v>
      </c>
      <c r="C50">
        <v>2.13273</v>
      </c>
      <c r="D50">
        <v>94.417100000000005</v>
      </c>
      <c r="F50">
        <v>0.90372699999999995</v>
      </c>
      <c r="G50">
        <v>1.4560299999999999</v>
      </c>
      <c r="H50">
        <v>96.070800000000006</v>
      </c>
      <c r="J50">
        <v>2.0998399999999999</v>
      </c>
      <c r="K50">
        <v>2.1943800000000002</v>
      </c>
      <c r="L50">
        <v>93.000500000000002</v>
      </c>
    </row>
    <row r="51" spans="2:12" x14ac:dyDescent="0.25">
      <c r="B51">
        <v>0.48045199999999999</v>
      </c>
      <c r="C51">
        <v>1.2602100000000001</v>
      </c>
      <c r="D51">
        <v>95.996200000000002</v>
      </c>
      <c r="F51">
        <v>1.1975100000000001</v>
      </c>
      <c r="G51">
        <v>1.89795</v>
      </c>
      <c r="H51">
        <v>95.010400000000004</v>
      </c>
      <c r="J51">
        <v>0.27560699999999999</v>
      </c>
      <c r="K51">
        <v>0.739255</v>
      </c>
      <c r="L51">
        <v>97.703299999999999</v>
      </c>
    </row>
    <row r="52" spans="2:12" x14ac:dyDescent="0.25">
      <c r="B52">
        <v>2.1454599999999999</v>
      </c>
      <c r="C52">
        <v>2.8864800000000002</v>
      </c>
      <c r="D52">
        <v>91.748199999999997</v>
      </c>
      <c r="F52">
        <v>0.169964</v>
      </c>
      <c r="G52">
        <v>0.55127700000000002</v>
      </c>
      <c r="H52">
        <v>98.583600000000004</v>
      </c>
      <c r="J52">
        <v>0.26312799999999997</v>
      </c>
      <c r="K52">
        <v>0.847383</v>
      </c>
      <c r="L52">
        <v>97.807299999999998</v>
      </c>
    </row>
    <row r="53" spans="2:12" x14ac:dyDescent="0.25">
      <c r="B53">
        <v>2.2201900000000001</v>
      </c>
      <c r="C53">
        <v>2.71746</v>
      </c>
      <c r="D53">
        <v>92.599400000000003</v>
      </c>
      <c r="F53">
        <v>1.52278</v>
      </c>
      <c r="G53">
        <v>2.1646999999999998</v>
      </c>
      <c r="H53">
        <v>94.360100000000003</v>
      </c>
      <c r="J53">
        <v>2.2349999999999999</v>
      </c>
      <c r="K53">
        <v>2.6842899999999998</v>
      </c>
      <c r="L53">
        <v>93.015600000000006</v>
      </c>
    </row>
    <row r="54" spans="2:12" x14ac:dyDescent="0.25">
      <c r="B54">
        <v>0.60522200000000004</v>
      </c>
      <c r="C54">
        <v>1.4541900000000001</v>
      </c>
      <c r="D54">
        <v>96.439899999999994</v>
      </c>
      <c r="F54">
        <v>1.3293600000000001</v>
      </c>
      <c r="G54">
        <v>2.0804800000000001</v>
      </c>
      <c r="H54">
        <v>93.957499999999996</v>
      </c>
      <c r="J54">
        <v>2.9651999999999998</v>
      </c>
      <c r="K54">
        <v>3.3988399999999999</v>
      </c>
      <c r="L54">
        <v>90.116</v>
      </c>
    </row>
    <row r="55" spans="2:12" x14ac:dyDescent="0.25">
      <c r="B55">
        <v>1.5946899999999999</v>
      </c>
      <c r="C55">
        <v>2.49824</v>
      </c>
      <c r="D55">
        <v>93.355500000000006</v>
      </c>
      <c r="F55">
        <v>0.305591</v>
      </c>
      <c r="G55">
        <v>0.78495300000000001</v>
      </c>
      <c r="H55">
        <v>97.8172</v>
      </c>
      <c r="J55">
        <v>5.6931599999999998</v>
      </c>
      <c r="K55">
        <v>4.6609400000000001</v>
      </c>
      <c r="L55">
        <v>87.348500000000001</v>
      </c>
    </row>
    <row r="56" spans="2:12" x14ac:dyDescent="0.25">
      <c r="B56">
        <v>0.97378100000000001</v>
      </c>
      <c r="C56">
        <v>1.5699799999999999</v>
      </c>
      <c r="D56">
        <v>95.942599999999999</v>
      </c>
      <c r="F56">
        <v>3.7765900000000001</v>
      </c>
      <c r="G56">
        <v>3.71149</v>
      </c>
      <c r="H56">
        <v>90.788799999999995</v>
      </c>
      <c r="J56">
        <v>3.9621400000000002</v>
      </c>
      <c r="K56">
        <v>4.5968900000000001</v>
      </c>
      <c r="L56">
        <v>87.993499999999997</v>
      </c>
    </row>
    <row r="57" spans="2:12" x14ac:dyDescent="0.25">
      <c r="B57">
        <v>1.0524199999999999</v>
      </c>
      <c r="C57">
        <v>1.7801499999999999</v>
      </c>
      <c r="D57">
        <v>94.988500000000002</v>
      </c>
      <c r="F57">
        <v>0.91259100000000004</v>
      </c>
      <c r="G57">
        <v>1.8721099999999999</v>
      </c>
      <c r="H57">
        <v>94.631799999999998</v>
      </c>
      <c r="J57">
        <v>1.71943</v>
      </c>
      <c r="K57">
        <v>1.8980900000000001</v>
      </c>
      <c r="L57">
        <v>94.070899999999995</v>
      </c>
    </row>
    <row r="58" spans="2:12" x14ac:dyDescent="0.25">
      <c r="B58">
        <v>1.4111199999999999</v>
      </c>
      <c r="C58">
        <v>1.9134</v>
      </c>
      <c r="D58">
        <v>93.864699999999999</v>
      </c>
      <c r="F58">
        <v>3.2749600000000001</v>
      </c>
      <c r="G58">
        <v>3.9332099999999999</v>
      </c>
      <c r="H58">
        <v>89.765799999999999</v>
      </c>
      <c r="J58">
        <v>0.61721199999999998</v>
      </c>
      <c r="K58">
        <v>1.2421500000000001</v>
      </c>
      <c r="L58">
        <v>95.252200000000002</v>
      </c>
    </row>
    <row r="59" spans="2:12" x14ac:dyDescent="0.25">
      <c r="B59">
        <v>0.64652399999999999</v>
      </c>
      <c r="C59">
        <v>1.44337</v>
      </c>
      <c r="D59">
        <v>96.196899999999999</v>
      </c>
      <c r="F59">
        <v>0.81255599999999994</v>
      </c>
      <c r="G59">
        <v>1.22794</v>
      </c>
      <c r="H59">
        <v>97.097999999999999</v>
      </c>
      <c r="J59">
        <v>1.20539</v>
      </c>
      <c r="K59">
        <v>1.9753499999999999</v>
      </c>
      <c r="L59">
        <v>94.26</v>
      </c>
    </row>
    <row r="60" spans="2:12" x14ac:dyDescent="0.25">
      <c r="B60">
        <v>1.8252200000000001</v>
      </c>
      <c r="C60">
        <v>2.6195900000000001</v>
      </c>
      <c r="D60">
        <v>93.239900000000006</v>
      </c>
      <c r="F60">
        <v>0.88924400000000003</v>
      </c>
      <c r="G60">
        <v>1.5381499999999999</v>
      </c>
      <c r="H60">
        <v>95.765500000000003</v>
      </c>
      <c r="J60">
        <v>0.88629000000000002</v>
      </c>
      <c r="K60">
        <v>1.5711900000000001</v>
      </c>
      <c r="L60">
        <v>94.460700000000003</v>
      </c>
    </row>
    <row r="61" spans="2:12" x14ac:dyDescent="0.25">
      <c r="B61">
        <v>2.1149</v>
      </c>
      <c r="C61">
        <v>2.4801600000000001</v>
      </c>
      <c r="D61">
        <v>92.446799999999996</v>
      </c>
      <c r="F61">
        <v>0.68839399999999995</v>
      </c>
      <c r="G61">
        <v>1.39839</v>
      </c>
      <c r="H61">
        <v>96.376900000000006</v>
      </c>
      <c r="J61">
        <v>0.496116</v>
      </c>
      <c r="K61">
        <v>1.0956300000000001</v>
      </c>
      <c r="L61">
        <v>97.243799999999993</v>
      </c>
    </row>
    <row r="62" spans="2:12" x14ac:dyDescent="0.25">
      <c r="B62">
        <v>2.8021600000000002</v>
      </c>
      <c r="C62">
        <v>3.2702100000000001</v>
      </c>
      <c r="D62">
        <v>90.960800000000006</v>
      </c>
      <c r="F62">
        <v>1.0789</v>
      </c>
      <c r="G62">
        <v>1.6405400000000001</v>
      </c>
      <c r="H62">
        <v>94.862399999999994</v>
      </c>
      <c r="J62">
        <v>1.95818</v>
      </c>
      <c r="K62">
        <v>2.4015900000000001</v>
      </c>
      <c r="L62">
        <v>91.486199999999997</v>
      </c>
    </row>
    <row r="63" spans="2:12" x14ac:dyDescent="0.25">
      <c r="B63">
        <v>1.984</v>
      </c>
      <c r="C63">
        <v>2.3691</v>
      </c>
      <c r="D63">
        <v>92.651799999999994</v>
      </c>
      <c r="F63">
        <v>0.88361900000000004</v>
      </c>
      <c r="G63">
        <v>1.50132</v>
      </c>
      <c r="H63">
        <v>96.318299999999994</v>
      </c>
      <c r="J63">
        <v>0.50956400000000002</v>
      </c>
      <c r="K63">
        <v>1.29355</v>
      </c>
      <c r="L63">
        <v>95.753600000000006</v>
      </c>
    </row>
    <row r="64" spans="2:12" x14ac:dyDescent="0.25">
      <c r="B64">
        <v>2.0419700000000001</v>
      </c>
      <c r="C64">
        <v>2.4734099999999999</v>
      </c>
      <c r="D64">
        <v>93.193399999999997</v>
      </c>
      <c r="F64">
        <v>0.34398000000000001</v>
      </c>
      <c r="G64">
        <v>0.829287</v>
      </c>
      <c r="H64">
        <v>97.850099999999998</v>
      </c>
      <c r="J64">
        <v>0.52140200000000003</v>
      </c>
      <c r="K64">
        <v>1.1207</v>
      </c>
      <c r="L64">
        <v>96.524000000000001</v>
      </c>
    </row>
    <row r="65" spans="2:12" x14ac:dyDescent="0.25">
      <c r="B65">
        <v>1.44112</v>
      </c>
      <c r="C65">
        <v>2.02488</v>
      </c>
      <c r="D65">
        <v>93.449399999999997</v>
      </c>
      <c r="F65">
        <v>0.93692299999999995</v>
      </c>
      <c r="G65">
        <v>1.7450300000000001</v>
      </c>
      <c r="H65">
        <v>95.315399999999997</v>
      </c>
      <c r="J65">
        <v>0.21146699999999999</v>
      </c>
      <c r="K65">
        <v>0.74814499999999995</v>
      </c>
      <c r="L65">
        <v>97.650400000000005</v>
      </c>
    </row>
    <row r="66" spans="2:12" x14ac:dyDescent="0.25">
      <c r="B66">
        <v>5.1892100000000001</v>
      </c>
      <c r="C66">
        <v>4.0072599999999996</v>
      </c>
      <c r="D66">
        <v>90.020700000000005</v>
      </c>
      <c r="F66">
        <v>0.56297200000000003</v>
      </c>
      <c r="G66">
        <v>1.39547</v>
      </c>
      <c r="H66">
        <v>96.246899999999997</v>
      </c>
      <c r="J66">
        <v>1.46025</v>
      </c>
      <c r="K66">
        <v>2.1076199999999998</v>
      </c>
      <c r="L66">
        <v>92.314499999999995</v>
      </c>
    </row>
    <row r="67" spans="2:12" x14ac:dyDescent="0.25">
      <c r="B67">
        <v>1.93442</v>
      </c>
      <c r="C67">
        <v>2.5835900000000001</v>
      </c>
      <c r="D67">
        <v>92.559899999999999</v>
      </c>
      <c r="F67">
        <v>0.80173799999999995</v>
      </c>
      <c r="G67">
        <v>1.6871700000000001</v>
      </c>
      <c r="H67">
        <v>95.283900000000003</v>
      </c>
      <c r="J67">
        <v>0.84389999999999998</v>
      </c>
      <c r="K67">
        <v>1.5981700000000001</v>
      </c>
      <c r="L67">
        <v>94.7256</v>
      </c>
    </row>
    <row r="68" spans="2:12" x14ac:dyDescent="0.25">
      <c r="B68">
        <v>1.9029100000000001</v>
      </c>
      <c r="C68">
        <v>2.58752</v>
      </c>
      <c r="D68">
        <v>92.071200000000005</v>
      </c>
      <c r="F68">
        <v>0.27612799999999998</v>
      </c>
      <c r="G68">
        <v>0.70460999999999996</v>
      </c>
      <c r="H68">
        <v>98.159099999999995</v>
      </c>
      <c r="J68">
        <v>46.344799999999999</v>
      </c>
      <c r="K68">
        <v>31.753</v>
      </c>
      <c r="L68">
        <v>56.278500000000001</v>
      </c>
    </row>
    <row r="69" spans="2:12" x14ac:dyDescent="0.25">
      <c r="B69">
        <v>5.26267</v>
      </c>
      <c r="C69">
        <v>4.2669199999999998</v>
      </c>
      <c r="D69">
        <v>88.559399999999997</v>
      </c>
      <c r="F69">
        <v>0.55612399999999995</v>
      </c>
      <c r="G69">
        <v>1.0039100000000001</v>
      </c>
      <c r="H69">
        <v>97.219399999999993</v>
      </c>
      <c r="J69">
        <v>1.3199000000000001</v>
      </c>
      <c r="K69">
        <v>1.81595</v>
      </c>
      <c r="L69">
        <v>94.500399999999999</v>
      </c>
    </row>
    <row r="70" spans="2:12" x14ac:dyDescent="0.25">
      <c r="B70">
        <v>1.9629000000000001</v>
      </c>
      <c r="C70">
        <v>2.3534600000000001</v>
      </c>
      <c r="D70">
        <v>94.226799999999997</v>
      </c>
      <c r="F70">
        <v>1.1942900000000001</v>
      </c>
      <c r="G70">
        <v>1.76555</v>
      </c>
      <c r="H70">
        <v>95.406599999999997</v>
      </c>
      <c r="J70">
        <v>2.40367</v>
      </c>
      <c r="K70">
        <v>3.4055499999999999</v>
      </c>
      <c r="L70">
        <v>90.385300000000001</v>
      </c>
    </row>
    <row r="71" spans="2:12" x14ac:dyDescent="0.25">
      <c r="B71">
        <v>3.7313200000000002</v>
      </c>
      <c r="C71">
        <v>3.3937900000000001</v>
      </c>
      <c r="D71">
        <v>91.888400000000004</v>
      </c>
      <c r="F71">
        <v>0.883386</v>
      </c>
      <c r="G71">
        <v>1.59002</v>
      </c>
      <c r="H71">
        <v>95.3506</v>
      </c>
    </row>
    <row r="72" spans="2:12" x14ac:dyDescent="0.25">
      <c r="B72">
        <v>6.97288</v>
      </c>
      <c r="C72">
        <v>5.9665900000000001</v>
      </c>
      <c r="D72">
        <v>82.992999999999995</v>
      </c>
      <c r="F72">
        <v>0.77796600000000005</v>
      </c>
      <c r="G72">
        <v>1.34328</v>
      </c>
      <c r="H72">
        <v>96.110200000000006</v>
      </c>
    </row>
    <row r="73" spans="2:12" x14ac:dyDescent="0.25">
      <c r="B73">
        <v>1.4913700000000001</v>
      </c>
      <c r="C73">
        <v>2.8141400000000001</v>
      </c>
      <c r="D73">
        <v>92.543199999999999</v>
      </c>
      <c r="F73">
        <v>2.0852300000000001</v>
      </c>
      <c r="G73">
        <v>2.59782</v>
      </c>
      <c r="H73">
        <v>92.809600000000003</v>
      </c>
    </row>
    <row r="74" spans="2:12" x14ac:dyDescent="0.25">
      <c r="B74">
        <v>0.77924099999999996</v>
      </c>
      <c r="C74">
        <v>1.2418400000000001</v>
      </c>
      <c r="D74">
        <v>95.898700000000005</v>
      </c>
      <c r="F74">
        <v>0.42166100000000001</v>
      </c>
      <c r="G74">
        <v>0.95925800000000006</v>
      </c>
      <c r="H74">
        <v>97.364599999999996</v>
      </c>
    </row>
    <row r="75" spans="2:12" x14ac:dyDescent="0.25">
      <c r="B75">
        <v>1.56955</v>
      </c>
      <c r="C75">
        <v>2.18276</v>
      </c>
      <c r="D75">
        <v>93.175899999999999</v>
      </c>
      <c r="F75">
        <v>1.35687</v>
      </c>
      <c r="G75">
        <v>1.82935</v>
      </c>
      <c r="H75">
        <v>95.477099999999993</v>
      </c>
    </row>
    <row r="76" spans="2:12" x14ac:dyDescent="0.25">
      <c r="B76">
        <v>2.4232999999999998</v>
      </c>
      <c r="C76">
        <v>2.7071000000000001</v>
      </c>
      <c r="D76">
        <v>91.345399999999998</v>
      </c>
      <c r="F76">
        <v>3.6758600000000001</v>
      </c>
      <c r="G76">
        <v>2.2054800000000001</v>
      </c>
      <c r="H76">
        <v>90.065200000000004</v>
      </c>
    </row>
    <row r="77" spans="2:12" x14ac:dyDescent="0.25">
      <c r="B77">
        <v>2.85907</v>
      </c>
      <c r="C77">
        <v>3.3843399999999999</v>
      </c>
      <c r="D77">
        <v>91.590999999999994</v>
      </c>
      <c r="F77">
        <v>0.17927799999999999</v>
      </c>
      <c r="G77">
        <v>0.59764600000000001</v>
      </c>
      <c r="H77">
        <v>98.2072</v>
      </c>
    </row>
    <row r="78" spans="2:12" x14ac:dyDescent="0.25">
      <c r="B78">
        <v>1.0244800000000001</v>
      </c>
      <c r="C78">
        <v>1.4004700000000001</v>
      </c>
      <c r="D78">
        <v>95.731300000000005</v>
      </c>
      <c r="F78">
        <v>2.3724400000000001</v>
      </c>
      <c r="G78">
        <v>2.26492</v>
      </c>
      <c r="H78">
        <v>94.351299999999995</v>
      </c>
    </row>
    <row r="79" spans="2:12" x14ac:dyDescent="0.25">
      <c r="B79">
        <v>0.62279899999999999</v>
      </c>
      <c r="C79">
        <v>1.31785</v>
      </c>
      <c r="D79">
        <v>95.847999999999999</v>
      </c>
      <c r="F79">
        <v>0.57525700000000002</v>
      </c>
      <c r="G79">
        <v>1.1008899999999999</v>
      </c>
      <c r="H79">
        <v>96.804100000000005</v>
      </c>
    </row>
    <row r="80" spans="2:12" x14ac:dyDescent="0.25">
      <c r="B80">
        <v>1.39897</v>
      </c>
      <c r="C80">
        <v>1.4875499999999999</v>
      </c>
      <c r="D80">
        <v>95.487200000000001</v>
      </c>
      <c r="F80">
        <v>0.79245500000000002</v>
      </c>
      <c r="G80">
        <v>1.3264899999999999</v>
      </c>
      <c r="H80">
        <v>95.8292</v>
      </c>
    </row>
    <row r="81" spans="2:8" x14ac:dyDescent="0.25">
      <c r="B81">
        <v>0.49097499999999999</v>
      </c>
      <c r="C81">
        <v>1.0475699999999999</v>
      </c>
      <c r="D81">
        <v>97.272400000000005</v>
      </c>
      <c r="F81">
        <v>1.12181</v>
      </c>
      <c r="G81">
        <v>1.6992400000000001</v>
      </c>
      <c r="H81">
        <v>94.658100000000005</v>
      </c>
    </row>
    <row r="82" spans="2:8" x14ac:dyDescent="0.25">
      <c r="B82">
        <v>0.59961200000000003</v>
      </c>
      <c r="C82">
        <v>1.3285199999999999</v>
      </c>
      <c r="D82">
        <v>96.002600000000001</v>
      </c>
      <c r="F82">
        <v>0.37711299999999998</v>
      </c>
      <c r="G82">
        <v>0.96896300000000002</v>
      </c>
      <c r="H82">
        <v>96.857399999999998</v>
      </c>
    </row>
    <row r="83" spans="2:8" x14ac:dyDescent="0.25">
      <c r="B83">
        <v>0.86345799999999995</v>
      </c>
      <c r="C83">
        <v>1.5213099999999999</v>
      </c>
      <c r="D83">
        <v>95.455500000000001</v>
      </c>
      <c r="F83">
        <v>0.99948999999999999</v>
      </c>
      <c r="G83">
        <v>1.9129400000000001</v>
      </c>
      <c r="H83">
        <v>94.447299999999998</v>
      </c>
    </row>
    <row r="84" spans="2:8" x14ac:dyDescent="0.25">
      <c r="B84">
        <v>1.5614600000000001</v>
      </c>
      <c r="C84">
        <v>1.62599</v>
      </c>
      <c r="D84">
        <v>95.268299999999996</v>
      </c>
      <c r="F84">
        <v>1.3652599999999999</v>
      </c>
      <c r="G84">
        <v>1.9591400000000001</v>
      </c>
      <c r="H84">
        <v>94.748999999999995</v>
      </c>
    </row>
    <row r="85" spans="2:8" x14ac:dyDescent="0.25">
      <c r="B85">
        <v>2.2347700000000001</v>
      </c>
      <c r="C85">
        <v>2.5076499999999999</v>
      </c>
      <c r="D85">
        <v>92.018699999999995</v>
      </c>
      <c r="F85">
        <v>1.00251</v>
      </c>
      <c r="G85">
        <v>1.8441799999999999</v>
      </c>
      <c r="H85">
        <v>94.987499999999997</v>
      </c>
    </row>
    <row r="86" spans="2:8" x14ac:dyDescent="0.25">
      <c r="B86">
        <v>0.24590300000000001</v>
      </c>
      <c r="C86">
        <v>0.61616700000000002</v>
      </c>
      <c r="D86">
        <v>98.360600000000005</v>
      </c>
      <c r="F86">
        <v>0.22309599999999999</v>
      </c>
      <c r="G86">
        <v>0.66425800000000002</v>
      </c>
      <c r="H86">
        <v>97.971900000000005</v>
      </c>
    </row>
    <row r="87" spans="2:8" x14ac:dyDescent="0.25">
      <c r="B87">
        <v>2.12113</v>
      </c>
      <c r="C87">
        <v>2.1019399999999999</v>
      </c>
      <c r="D87">
        <v>93.371499999999997</v>
      </c>
      <c r="F87">
        <v>0.45160699999999998</v>
      </c>
      <c r="G87">
        <v>0.93223699999999998</v>
      </c>
      <c r="H87">
        <v>97.623099999999994</v>
      </c>
    </row>
    <row r="88" spans="2:8" x14ac:dyDescent="0.25">
      <c r="B88">
        <v>1.3260400000000001</v>
      </c>
      <c r="C88">
        <v>1.8792800000000001</v>
      </c>
      <c r="D88">
        <v>94.474800000000002</v>
      </c>
      <c r="F88">
        <v>4.7665899999999999</v>
      </c>
      <c r="G88">
        <v>4.7329600000000003</v>
      </c>
      <c r="H88">
        <v>89.166799999999995</v>
      </c>
    </row>
    <row r="89" spans="2:8" x14ac:dyDescent="0.25">
      <c r="B89">
        <v>3.3764799999999999</v>
      </c>
      <c r="C89">
        <v>3.8730699999999998</v>
      </c>
      <c r="D89">
        <v>90.352900000000005</v>
      </c>
      <c r="F89">
        <v>1.08002</v>
      </c>
      <c r="G89">
        <v>1.9007099999999999</v>
      </c>
      <c r="H89">
        <v>94.599900000000005</v>
      </c>
    </row>
    <row r="90" spans="2:8" x14ac:dyDescent="0.25">
      <c r="B90">
        <v>1.70469</v>
      </c>
      <c r="C90">
        <v>2.4160200000000001</v>
      </c>
      <c r="D90">
        <v>93.181299999999993</v>
      </c>
      <c r="F90">
        <v>0.87892400000000004</v>
      </c>
      <c r="G90">
        <v>1.4694499999999999</v>
      </c>
      <c r="H90">
        <v>96.337800000000001</v>
      </c>
    </row>
    <row r="91" spans="2:8" x14ac:dyDescent="0.25">
      <c r="B91">
        <v>0.76735600000000004</v>
      </c>
      <c r="C91">
        <v>1.3664799999999999</v>
      </c>
      <c r="D91">
        <v>95.486099999999993</v>
      </c>
      <c r="F91">
        <v>1.7888299999999999</v>
      </c>
      <c r="G91">
        <v>1.95407</v>
      </c>
      <c r="H91">
        <v>94.409899999999993</v>
      </c>
    </row>
    <row r="92" spans="2:8" x14ac:dyDescent="0.25">
      <c r="B92">
        <v>0.81898800000000005</v>
      </c>
      <c r="C92">
        <v>1.52424</v>
      </c>
      <c r="D92">
        <v>95.450100000000006</v>
      </c>
      <c r="F92">
        <v>8.0057600000000004</v>
      </c>
      <c r="G92">
        <v>4.6271100000000001</v>
      </c>
      <c r="H92">
        <v>88.563199999999995</v>
      </c>
    </row>
    <row r="93" spans="2:8" x14ac:dyDescent="0.25">
      <c r="B93">
        <v>13.4674</v>
      </c>
      <c r="C93">
        <v>7.51</v>
      </c>
      <c r="D93">
        <v>85.672899999999998</v>
      </c>
      <c r="F93">
        <v>0.76064799999999999</v>
      </c>
      <c r="G93">
        <v>1.5224500000000001</v>
      </c>
      <c r="H93">
        <v>96.377899999999997</v>
      </c>
    </row>
    <row r="94" spans="2:8" x14ac:dyDescent="0.25">
      <c r="B94">
        <v>0.41054400000000002</v>
      </c>
      <c r="C94">
        <v>1.0312300000000001</v>
      </c>
      <c r="D94">
        <v>95.894599999999997</v>
      </c>
      <c r="F94">
        <v>0.40198699999999998</v>
      </c>
      <c r="G94">
        <v>1.0111699999999999</v>
      </c>
      <c r="H94">
        <v>97.320099999999996</v>
      </c>
    </row>
    <row r="95" spans="2:8" x14ac:dyDescent="0.25">
      <c r="B95">
        <v>3.6792899999999999</v>
      </c>
      <c r="C95">
        <v>3.1228899999999999</v>
      </c>
      <c r="D95">
        <v>92.171700000000001</v>
      </c>
      <c r="F95">
        <v>0.62923799999999996</v>
      </c>
      <c r="G95">
        <v>1.27573</v>
      </c>
      <c r="H95">
        <v>96.688199999999995</v>
      </c>
    </row>
    <row r="96" spans="2:8" x14ac:dyDescent="0.25">
      <c r="B96">
        <v>0.53587200000000001</v>
      </c>
      <c r="C96">
        <v>1.0182500000000001</v>
      </c>
      <c r="D96">
        <v>96.847800000000007</v>
      </c>
      <c r="F96">
        <v>4.1268200000000004</v>
      </c>
      <c r="G96">
        <v>3.3165399999999998</v>
      </c>
      <c r="H96">
        <v>89.418400000000005</v>
      </c>
    </row>
    <row r="97" spans="2:8" x14ac:dyDescent="0.25">
      <c r="B97">
        <v>1.16862</v>
      </c>
      <c r="C97">
        <v>1.7627900000000001</v>
      </c>
      <c r="D97">
        <v>94.156899999999993</v>
      </c>
      <c r="F97">
        <v>0.94611999999999996</v>
      </c>
      <c r="G97">
        <v>1.4845900000000001</v>
      </c>
      <c r="H97">
        <v>95.6995</v>
      </c>
    </row>
    <row r="98" spans="2:8" x14ac:dyDescent="0.25">
      <c r="B98">
        <v>2.6545100000000001</v>
      </c>
      <c r="C98">
        <v>2.9168500000000002</v>
      </c>
      <c r="D98">
        <v>89.790400000000005</v>
      </c>
      <c r="F98">
        <v>0.56424399999999997</v>
      </c>
      <c r="G98">
        <v>1.1614</v>
      </c>
      <c r="H98">
        <v>96.680899999999994</v>
      </c>
    </row>
    <row r="99" spans="2:8" x14ac:dyDescent="0.25">
      <c r="B99">
        <v>3.0300799999999999</v>
      </c>
      <c r="C99">
        <v>2.6009099999999998</v>
      </c>
      <c r="D99">
        <v>92.0261</v>
      </c>
      <c r="F99">
        <v>1.04844</v>
      </c>
      <c r="G99">
        <v>1.6464000000000001</v>
      </c>
      <c r="H99">
        <v>95.806200000000004</v>
      </c>
    </row>
    <row r="100" spans="2:8" x14ac:dyDescent="0.25">
      <c r="B100">
        <v>2.0391300000000001</v>
      </c>
      <c r="C100">
        <v>2.1751999999999998</v>
      </c>
      <c r="D100">
        <v>93.820800000000006</v>
      </c>
      <c r="F100">
        <v>0.57025199999999998</v>
      </c>
      <c r="G100">
        <v>1.2004900000000001</v>
      </c>
      <c r="H100">
        <v>96.645600000000002</v>
      </c>
    </row>
    <row r="101" spans="2:8" x14ac:dyDescent="0.25">
      <c r="B101">
        <v>0.76445799999999997</v>
      </c>
      <c r="C101">
        <v>1.3404400000000001</v>
      </c>
      <c r="D101">
        <v>95.753</v>
      </c>
      <c r="F101">
        <v>1.65896</v>
      </c>
      <c r="G101">
        <v>1.7486900000000001</v>
      </c>
      <c r="H101">
        <v>94.075199999999995</v>
      </c>
    </row>
    <row r="102" spans="2:8" x14ac:dyDescent="0.25">
      <c r="B102">
        <v>1.41221</v>
      </c>
      <c r="C102">
        <v>2.1329199999999999</v>
      </c>
      <c r="D102">
        <v>93.275199999999998</v>
      </c>
      <c r="F102">
        <v>0.17532200000000001</v>
      </c>
      <c r="G102">
        <v>0.44583099999999998</v>
      </c>
      <c r="H102">
        <v>98.968699999999998</v>
      </c>
    </row>
    <row r="103" spans="2:8" x14ac:dyDescent="0.25">
      <c r="B103">
        <v>0.32612099999999999</v>
      </c>
      <c r="C103">
        <v>0.68928599999999995</v>
      </c>
      <c r="D103">
        <v>97.825900000000004</v>
      </c>
      <c r="F103">
        <v>1.2347300000000001</v>
      </c>
      <c r="G103">
        <v>1.95669</v>
      </c>
      <c r="H103">
        <v>95.884200000000007</v>
      </c>
    </row>
    <row r="104" spans="2:8" x14ac:dyDescent="0.25">
      <c r="B104">
        <v>1.6011599999999999</v>
      </c>
      <c r="C104">
        <v>1.8645499999999999</v>
      </c>
      <c r="D104">
        <v>94.069800000000001</v>
      </c>
      <c r="F104">
        <v>0.59288200000000002</v>
      </c>
      <c r="G104">
        <v>1.27641</v>
      </c>
      <c r="H104">
        <v>95.439400000000006</v>
      </c>
    </row>
    <row r="105" spans="2:8" x14ac:dyDescent="0.25">
      <c r="B105">
        <v>2.5208400000000002</v>
      </c>
      <c r="C105">
        <v>3.1168399999999998</v>
      </c>
      <c r="D105">
        <v>88.541600000000003</v>
      </c>
      <c r="F105">
        <v>2.08535</v>
      </c>
      <c r="G105">
        <v>2.8011400000000002</v>
      </c>
      <c r="H105">
        <v>91.979399999999998</v>
      </c>
    </row>
    <row r="106" spans="2:8" x14ac:dyDescent="0.25">
      <c r="B106">
        <v>6.0063700000000004</v>
      </c>
      <c r="C106">
        <v>5.0639099999999999</v>
      </c>
      <c r="D106">
        <v>87.486699999999999</v>
      </c>
      <c r="F106">
        <v>0.94044899999999998</v>
      </c>
      <c r="G106">
        <v>1.6507700000000001</v>
      </c>
      <c r="H106">
        <v>94.775300000000001</v>
      </c>
    </row>
    <row r="107" spans="2:8" x14ac:dyDescent="0.25">
      <c r="B107">
        <v>1.64618</v>
      </c>
      <c r="C107">
        <v>2.42571</v>
      </c>
      <c r="D107">
        <v>93.140900000000002</v>
      </c>
      <c r="F107">
        <v>2.1706400000000001</v>
      </c>
      <c r="G107">
        <v>2.6571799999999999</v>
      </c>
      <c r="H107">
        <v>92.997900000000001</v>
      </c>
    </row>
    <row r="108" spans="2:8" x14ac:dyDescent="0.25">
      <c r="B108">
        <v>15.379899999999999</v>
      </c>
      <c r="C108">
        <v>9.5301799999999997</v>
      </c>
      <c r="D108">
        <v>83.099000000000004</v>
      </c>
      <c r="F108">
        <v>1.37645</v>
      </c>
      <c r="G108">
        <v>2.06026</v>
      </c>
      <c r="H108">
        <v>94.264799999999994</v>
      </c>
    </row>
    <row r="109" spans="2:8" x14ac:dyDescent="0.25">
      <c r="B109">
        <v>1.4330700000000001</v>
      </c>
      <c r="C109">
        <v>1.9679800000000001</v>
      </c>
      <c r="D109">
        <v>94.267700000000005</v>
      </c>
      <c r="F109">
        <v>1.0486800000000001</v>
      </c>
      <c r="G109">
        <v>2.4277899999999999</v>
      </c>
      <c r="H109">
        <v>93.445700000000002</v>
      </c>
    </row>
    <row r="110" spans="2:8" x14ac:dyDescent="0.25">
      <c r="B110">
        <v>1.41892</v>
      </c>
      <c r="C110">
        <v>2.0506099999999998</v>
      </c>
      <c r="D110">
        <v>93.243300000000005</v>
      </c>
      <c r="F110">
        <v>1.8201400000000001</v>
      </c>
      <c r="G110">
        <v>2.30843</v>
      </c>
      <c r="H110">
        <v>92.719399999999993</v>
      </c>
    </row>
    <row r="111" spans="2:8" x14ac:dyDescent="0.25">
      <c r="B111">
        <v>0.79411900000000002</v>
      </c>
      <c r="C111">
        <v>1.4634499999999999</v>
      </c>
      <c r="D111">
        <v>95.820400000000006</v>
      </c>
      <c r="F111">
        <v>1.6335900000000001</v>
      </c>
      <c r="G111">
        <v>2.0537999999999998</v>
      </c>
      <c r="H111">
        <v>94.165800000000004</v>
      </c>
    </row>
    <row r="112" spans="2:8" x14ac:dyDescent="0.25">
      <c r="B112">
        <v>2.17794</v>
      </c>
      <c r="C112">
        <v>2.6448100000000001</v>
      </c>
      <c r="D112">
        <v>92.740200000000002</v>
      </c>
      <c r="F112">
        <v>1.0161800000000001</v>
      </c>
      <c r="G112">
        <v>1.46339</v>
      </c>
      <c r="H112">
        <v>96.370800000000003</v>
      </c>
    </row>
    <row r="113" spans="2:8" x14ac:dyDescent="0.25">
      <c r="B113">
        <v>0.93388099999999996</v>
      </c>
      <c r="C113">
        <v>1.7350099999999999</v>
      </c>
      <c r="D113">
        <v>94.811800000000005</v>
      </c>
      <c r="F113">
        <v>0.88658599999999999</v>
      </c>
      <c r="G113">
        <v>1.52061</v>
      </c>
      <c r="H113">
        <v>96.305899999999994</v>
      </c>
    </row>
    <row r="114" spans="2:8" x14ac:dyDescent="0.25">
      <c r="B114">
        <v>2.2727300000000001</v>
      </c>
      <c r="C114">
        <v>3.0825499999999999</v>
      </c>
      <c r="D114">
        <v>91.582499999999996</v>
      </c>
      <c r="F114">
        <v>1.45564</v>
      </c>
      <c r="G114">
        <v>1.6868799999999999</v>
      </c>
      <c r="H114">
        <v>94.980599999999995</v>
      </c>
    </row>
    <row r="115" spans="2:8" x14ac:dyDescent="0.25">
      <c r="B115">
        <v>1.51885</v>
      </c>
      <c r="C115">
        <v>2.4523199999999998</v>
      </c>
      <c r="D115">
        <v>93.396299999999997</v>
      </c>
      <c r="F115">
        <v>1.37449</v>
      </c>
      <c r="G115">
        <v>2.0983299999999998</v>
      </c>
      <c r="H115">
        <v>92.765799999999999</v>
      </c>
    </row>
    <row r="116" spans="2:8" x14ac:dyDescent="0.25">
      <c r="B116">
        <v>0.97193399999999996</v>
      </c>
      <c r="C116">
        <v>1.6207400000000001</v>
      </c>
      <c r="D116">
        <v>95.774199999999993</v>
      </c>
      <c r="F116">
        <v>0.79844999999999999</v>
      </c>
      <c r="G116">
        <v>1.4243300000000001</v>
      </c>
      <c r="H116">
        <v>95.303200000000004</v>
      </c>
    </row>
    <row r="117" spans="2:8" x14ac:dyDescent="0.25">
      <c r="B117">
        <v>4.0755300000000001E-2</v>
      </c>
      <c r="C117">
        <v>0.212591</v>
      </c>
      <c r="D117">
        <v>99.320700000000002</v>
      </c>
      <c r="F117">
        <v>0.77644500000000005</v>
      </c>
      <c r="G117">
        <v>1.52277</v>
      </c>
      <c r="H117">
        <v>95.147199999999998</v>
      </c>
    </row>
    <row r="118" spans="2:8" x14ac:dyDescent="0.25">
      <c r="B118">
        <v>0.65644800000000003</v>
      </c>
      <c r="C118">
        <v>1.3641000000000001</v>
      </c>
      <c r="D118">
        <v>95.311099999999996</v>
      </c>
      <c r="F118">
        <v>0.85827500000000001</v>
      </c>
      <c r="G118">
        <v>1.4479200000000001</v>
      </c>
      <c r="H118">
        <v>95.912999999999997</v>
      </c>
    </row>
    <row r="119" spans="2:8" x14ac:dyDescent="0.25">
      <c r="B119">
        <v>1.2860100000000001</v>
      </c>
      <c r="C119">
        <v>1.5863400000000001</v>
      </c>
      <c r="D119">
        <v>94.855900000000005</v>
      </c>
      <c r="F119">
        <v>1.0626500000000001</v>
      </c>
      <c r="G119">
        <v>1.72879</v>
      </c>
      <c r="H119">
        <v>94.686800000000005</v>
      </c>
    </row>
    <row r="120" spans="2:8" x14ac:dyDescent="0.25">
      <c r="B120">
        <v>0.47221800000000003</v>
      </c>
      <c r="C120">
        <v>1.09216</v>
      </c>
      <c r="D120">
        <v>96.626999999999995</v>
      </c>
      <c r="F120">
        <v>4.2464700000000004</v>
      </c>
      <c r="G120">
        <v>4.0562300000000002</v>
      </c>
      <c r="H120">
        <v>90.563400000000001</v>
      </c>
    </row>
    <row r="121" spans="2:8" x14ac:dyDescent="0.25">
      <c r="B121">
        <v>1.7589999999999999</v>
      </c>
      <c r="C121">
        <v>2.5948600000000002</v>
      </c>
      <c r="D121">
        <v>93.9345</v>
      </c>
      <c r="F121">
        <v>1.89117</v>
      </c>
      <c r="G121">
        <v>2.4060100000000002</v>
      </c>
      <c r="H121">
        <v>92.435299999999998</v>
      </c>
    </row>
    <row r="122" spans="2:8" x14ac:dyDescent="0.25">
      <c r="B122">
        <v>0.83733599999999997</v>
      </c>
      <c r="C122">
        <v>1.5694600000000001</v>
      </c>
      <c r="D122">
        <v>95.813299999999998</v>
      </c>
      <c r="F122">
        <v>2.5825300000000002</v>
      </c>
      <c r="G122">
        <v>3.0278299999999998</v>
      </c>
      <c r="H122">
        <v>91.929599999999994</v>
      </c>
    </row>
    <row r="123" spans="2:8" x14ac:dyDescent="0.25">
      <c r="B123">
        <v>0.56406999999999996</v>
      </c>
      <c r="C123">
        <v>1.3908700000000001</v>
      </c>
      <c r="D123">
        <v>96.474599999999995</v>
      </c>
      <c r="F123">
        <v>2.8645299999999998</v>
      </c>
      <c r="G123">
        <v>3.34544</v>
      </c>
      <c r="H123">
        <v>90.451599999999999</v>
      </c>
    </row>
    <row r="124" spans="2:8" x14ac:dyDescent="0.25">
      <c r="B124">
        <v>1.7638799999999999</v>
      </c>
      <c r="C124">
        <v>2.2403</v>
      </c>
      <c r="D124">
        <v>92.944500000000005</v>
      </c>
      <c r="F124">
        <v>1.0330600000000001</v>
      </c>
      <c r="G124">
        <v>1.5866499999999999</v>
      </c>
      <c r="H124">
        <v>95.304299999999998</v>
      </c>
    </row>
    <row r="125" spans="2:8" x14ac:dyDescent="0.25">
      <c r="B125">
        <v>2.4086400000000001</v>
      </c>
      <c r="C125">
        <v>2.9482900000000001</v>
      </c>
      <c r="D125">
        <v>91.079099999999997</v>
      </c>
      <c r="F125">
        <v>1.03338</v>
      </c>
      <c r="G125">
        <v>1.6202000000000001</v>
      </c>
      <c r="H125">
        <v>95.507000000000005</v>
      </c>
    </row>
    <row r="126" spans="2:8" x14ac:dyDescent="0.25">
      <c r="B126">
        <v>2.13469</v>
      </c>
      <c r="C126">
        <v>2.3581099999999999</v>
      </c>
      <c r="D126">
        <v>92.376099999999994</v>
      </c>
      <c r="F126">
        <v>1.87605</v>
      </c>
      <c r="G126">
        <v>2.6813199999999999</v>
      </c>
      <c r="H126">
        <v>92.495800000000003</v>
      </c>
    </row>
    <row r="127" spans="2:8" x14ac:dyDescent="0.25">
      <c r="B127">
        <v>1.1943900000000001</v>
      </c>
      <c r="C127">
        <v>1.8122400000000001</v>
      </c>
      <c r="D127">
        <v>94.570899999999995</v>
      </c>
      <c r="F127">
        <v>1.1323799999999999</v>
      </c>
      <c r="G127">
        <v>1.71607</v>
      </c>
      <c r="H127">
        <v>95.470500000000001</v>
      </c>
    </row>
    <row r="128" spans="2:8" x14ac:dyDescent="0.25">
      <c r="B128">
        <v>1.5962499999999999</v>
      </c>
      <c r="C128">
        <v>2.1307700000000001</v>
      </c>
      <c r="D128">
        <v>92.018699999999995</v>
      </c>
      <c r="F128">
        <v>3.8199000000000001</v>
      </c>
      <c r="G128">
        <v>4.0194000000000001</v>
      </c>
      <c r="H128">
        <v>90.205399999999997</v>
      </c>
    </row>
    <row r="129" spans="2:8" x14ac:dyDescent="0.25">
      <c r="B129">
        <v>9.4743700000000004</v>
      </c>
      <c r="C129">
        <v>7.6246600000000004</v>
      </c>
      <c r="D129">
        <v>77.441999999999993</v>
      </c>
      <c r="F129">
        <v>0.64465499999999998</v>
      </c>
      <c r="G129">
        <v>1.0747100000000001</v>
      </c>
      <c r="H129">
        <v>96.776700000000005</v>
      </c>
    </row>
    <row r="130" spans="2:8" x14ac:dyDescent="0.25">
      <c r="B130">
        <v>1.71794</v>
      </c>
      <c r="C130">
        <v>2.0122</v>
      </c>
      <c r="D130">
        <v>94.273499999999999</v>
      </c>
      <c r="F130">
        <v>1.27472E-2</v>
      </c>
      <c r="G130">
        <v>6.7345500000000003E-2</v>
      </c>
      <c r="H130">
        <v>99.840699999999998</v>
      </c>
    </row>
    <row r="131" spans="2:8" x14ac:dyDescent="0.25">
      <c r="B131">
        <v>0.37929200000000002</v>
      </c>
      <c r="C131">
        <v>0.83295399999999997</v>
      </c>
      <c r="D131">
        <v>97.629400000000004</v>
      </c>
      <c r="F131">
        <v>0.94788099999999997</v>
      </c>
      <c r="G131">
        <v>1.89446</v>
      </c>
      <c r="H131">
        <v>95.260599999999997</v>
      </c>
    </row>
    <row r="132" spans="2:8" x14ac:dyDescent="0.25">
      <c r="B132">
        <v>3.6259199999999998</v>
      </c>
      <c r="C132">
        <v>3.41777</v>
      </c>
      <c r="D132">
        <v>90.458100000000002</v>
      </c>
      <c r="F132">
        <v>0.85192199999999996</v>
      </c>
      <c r="G132">
        <v>1.55304</v>
      </c>
      <c r="H132">
        <v>96.296000000000006</v>
      </c>
    </row>
    <row r="133" spans="2:8" x14ac:dyDescent="0.25">
      <c r="B133">
        <v>0.75070800000000004</v>
      </c>
      <c r="C133">
        <v>1.3553999999999999</v>
      </c>
      <c r="D133">
        <v>96.048900000000003</v>
      </c>
      <c r="F133">
        <v>0.158112</v>
      </c>
      <c r="G133">
        <v>0.55379500000000004</v>
      </c>
      <c r="H133">
        <v>98.418899999999994</v>
      </c>
    </row>
    <row r="134" spans="2:8" x14ac:dyDescent="0.25">
      <c r="B134">
        <v>1.72411</v>
      </c>
      <c r="C134">
        <v>2.2392400000000001</v>
      </c>
      <c r="D134">
        <v>93.614400000000003</v>
      </c>
      <c r="F134">
        <v>5.1392599999999997E-2</v>
      </c>
      <c r="G134">
        <v>0.224548</v>
      </c>
      <c r="H134">
        <v>99.429000000000002</v>
      </c>
    </row>
    <row r="135" spans="2:8" x14ac:dyDescent="0.25">
      <c r="B135">
        <v>0.64612099999999995</v>
      </c>
      <c r="C135">
        <v>1.1124799999999999</v>
      </c>
      <c r="D135">
        <v>96.923199999999994</v>
      </c>
      <c r="F135">
        <v>0.45250499999999999</v>
      </c>
      <c r="G135">
        <v>1.04355</v>
      </c>
      <c r="H135">
        <v>97.171800000000005</v>
      </c>
    </row>
    <row r="136" spans="2:8" x14ac:dyDescent="0.25">
      <c r="F136">
        <v>0.44660100000000003</v>
      </c>
      <c r="G136">
        <v>0.90944000000000003</v>
      </c>
      <c r="H136">
        <v>97.518900000000002</v>
      </c>
    </row>
    <row r="137" spans="2:8" x14ac:dyDescent="0.25">
      <c r="F137">
        <v>0.59370699999999998</v>
      </c>
      <c r="G137">
        <v>1.1451499999999999</v>
      </c>
      <c r="H137">
        <v>97.031499999999994</v>
      </c>
    </row>
    <row r="138" spans="2:8" x14ac:dyDescent="0.25">
      <c r="F138">
        <v>0.883351</v>
      </c>
      <c r="G138">
        <v>1.4617100000000001</v>
      </c>
      <c r="H138">
        <v>96.319400000000002</v>
      </c>
    </row>
    <row r="139" spans="2:8" x14ac:dyDescent="0.25">
      <c r="F139">
        <v>4.9259500000000003</v>
      </c>
      <c r="G139">
        <v>2.1526800000000001</v>
      </c>
      <c r="H139">
        <v>87.037000000000006</v>
      </c>
    </row>
    <row r="140" spans="2:8" x14ac:dyDescent="0.25">
      <c r="F140">
        <v>0.251502</v>
      </c>
      <c r="G140">
        <v>0.795427</v>
      </c>
      <c r="H140">
        <v>97.7136</v>
      </c>
    </row>
    <row r="141" spans="2:8" x14ac:dyDescent="0.25">
      <c r="F141">
        <v>0.70957099999999995</v>
      </c>
      <c r="G141">
        <v>1.32728</v>
      </c>
      <c r="H141">
        <v>96.057900000000004</v>
      </c>
    </row>
    <row r="142" spans="2:8" x14ac:dyDescent="0.25">
      <c r="F142">
        <v>0.32052199999999997</v>
      </c>
      <c r="G142">
        <v>0.96425400000000006</v>
      </c>
      <c r="H142">
        <v>97.086200000000005</v>
      </c>
    </row>
    <row r="143" spans="2:8" x14ac:dyDescent="0.25">
      <c r="F143">
        <v>1.7876399999999999</v>
      </c>
      <c r="G143">
        <v>2.67028</v>
      </c>
      <c r="H143">
        <v>93.124399999999994</v>
      </c>
    </row>
    <row r="144" spans="2:8" x14ac:dyDescent="0.25">
      <c r="F144">
        <v>4.8461800000000004</v>
      </c>
      <c r="G144">
        <v>3.0443899999999999</v>
      </c>
      <c r="H144">
        <v>87.573899999999995</v>
      </c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A549CTRL48H</vt:lpstr>
      <vt:lpstr>A549CTRL72H</vt:lpstr>
      <vt:lpstr>A549TRT48H</vt:lpstr>
      <vt:lpstr>A549TRT72H</vt:lpstr>
      <vt:lpstr>Hs27ctrl48h</vt:lpstr>
      <vt:lpstr>Hs27ctrl72</vt:lpstr>
      <vt:lpstr>Hs27trt48h</vt:lpstr>
      <vt:lpstr>Hs27trt72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</dc:creator>
  <cp:lastModifiedBy>utente</cp:lastModifiedBy>
  <dcterms:created xsi:type="dcterms:W3CDTF">2016-04-29T17:03:41Z</dcterms:created>
  <dcterms:modified xsi:type="dcterms:W3CDTF">2017-08-05T20:48:19Z</dcterms:modified>
</cp:coreProperties>
</file>